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000" windowHeight="11055" activeTab="3"/>
  </bookViews>
  <sheets>
    <sheet name="Original data of attention" sheetId="1" r:id="rId1"/>
    <sheet name="Basic information" sheetId="2" r:id="rId2"/>
    <sheet name="Heart rate" sheetId="3" r:id="rId3"/>
    <sheet name="Data Dictionar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C1" authorId="0">
      <text>
        <r>
          <rPr>
            <sz val="9"/>
            <rFont val="宋体"/>
            <charset val="134"/>
          </rPr>
          <t>性别填写性别编码：男：1，女：2.
该列数据不能修改!</t>
        </r>
      </text>
    </comment>
    <comment ref="E1" authorId="0">
      <text>
        <r>
          <rPr>
            <sz val="9"/>
            <rFont val="宋体"/>
            <charset val="134"/>
          </rPr>
          <t>身高：数字格式，单位为cm</t>
        </r>
      </text>
    </comment>
    <comment ref="F1" authorId="0">
      <text>
        <r>
          <rPr>
            <sz val="9"/>
            <rFont val="宋体"/>
            <charset val="134"/>
          </rPr>
          <t>体重：数字格式，单位为kg</t>
        </r>
      </text>
    </comment>
    <comment ref="H1" authorId="0">
      <text>
        <r>
          <rPr>
            <sz val="9"/>
            <rFont val="宋体"/>
            <charset val="134"/>
          </rPr>
          <t>肺活量：数值式范围在500~9999之间</t>
        </r>
      </text>
    </comment>
    <comment ref="I1" authorId="0">
      <text>
        <r>
          <rPr>
            <sz val="9"/>
            <rFont val="宋体"/>
            <charset val="134"/>
          </rPr>
          <t>50米跑：值范围5.0~20.0，可以是小数</t>
        </r>
      </text>
    </comment>
    <comment ref="J1" authorId="0">
      <text>
        <r>
          <rPr>
            <sz val="9"/>
            <rFont val="宋体"/>
            <charset val="134"/>
          </rPr>
          <t>坐位体前屈：值范围-30~40，可以是小数</t>
        </r>
      </text>
    </comment>
    <comment ref="K1" authorId="0">
      <text>
        <r>
          <rPr>
            <sz val="9"/>
            <rFont val="宋体"/>
            <charset val="134"/>
          </rPr>
          <t>一分钟跳绳：值是0~300的整数</t>
        </r>
      </text>
    </comment>
    <comment ref="L1" authorId="0">
      <text>
        <r>
          <rPr>
            <sz val="9"/>
            <rFont val="宋体"/>
            <charset val="134"/>
          </rPr>
          <t>一分钟仰卧起坐：值是0~99的整数</t>
        </r>
      </text>
    </comment>
    <comment ref="M1" authorId="0">
      <text>
        <r>
          <rPr>
            <sz val="9"/>
            <rFont val="宋体"/>
            <charset val="134"/>
          </rPr>
          <t>50x8米跑：格式 3′45″ (″(秒号)可省略) 或者3’45" ("(双引号)可省略 )，范围在0′45″－4′00″</t>
        </r>
      </text>
    </comment>
    <comment ref="P1" authorId="0">
      <text>
        <r>
          <rPr>
            <sz val="9"/>
            <rFont val="宋体"/>
            <charset val="134"/>
          </rPr>
          <t>性别填写性别编码：男：1，女：2.
该列数据不能修改!</t>
        </r>
      </text>
    </comment>
    <comment ref="R1" authorId="0">
      <text>
        <r>
          <rPr>
            <sz val="9"/>
            <rFont val="宋体"/>
            <charset val="134"/>
          </rPr>
          <t>身高：数字格式，单位为cm</t>
        </r>
      </text>
    </comment>
    <comment ref="S1" authorId="0">
      <text>
        <r>
          <rPr>
            <sz val="9"/>
            <rFont val="宋体"/>
            <charset val="134"/>
          </rPr>
          <t>体重：数字格式，单位为kg</t>
        </r>
      </text>
    </comment>
    <comment ref="U1" authorId="0">
      <text>
        <r>
          <rPr>
            <sz val="9"/>
            <rFont val="宋体"/>
            <charset val="134"/>
          </rPr>
          <t>肺活量：数值式范围在500~9999之间</t>
        </r>
      </text>
    </comment>
    <comment ref="V1" authorId="0">
      <text>
        <r>
          <rPr>
            <sz val="9"/>
            <rFont val="宋体"/>
            <charset val="134"/>
          </rPr>
          <t>50米跑：值范围5.0~20.0，可以是小数</t>
        </r>
      </text>
    </comment>
    <comment ref="W1" authorId="0">
      <text>
        <r>
          <rPr>
            <sz val="9"/>
            <rFont val="宋体"/>
            <charset val="134"/>
          </rPr>
          <t>坐位体前屈：值范围-30~40，可以是小数</t>
        </r>
      </text>
    </comment>
    <comment ref="X1" authorId="0">
      <text>
        <r>
          <rPr>
            <sz val="9"/>
            <rFont val="宋体"/>
            <charset val="134"/>
          </rPr>
          <t>一分钟跳绳：值是0~300的整数</t>
        </r>
      </text>
    </comment>
    <comment ref="Y1" authorId="0">
      <text>
        <r>
          <rPr>
            <sz val="9"/>
            <rFont val="宋体"/>
            <charset val="134"/>
          </rPr>
          <t>一分钟仰卧起坐：值是0~99的整数</t>
        </r>
      </text>
    </comment>
    <comment ref="Z1" authorId="0">
      <text>
        <r>
          <rPr>
            <sz val="9"/>
            <rFont val="宋体"/>
            <charset val="134"/>
          </rPr>
          <t>50x8米跑：格式 3′45″ (″(秒号)可省略) 或者3’45" ("(双引号)可省略 )，范围在0′45″－4′00″</t>
        </r>
      </text>
    </comment>
  </commentList>
</comments>
</file>

<file path=xl/sharedStrings.xml><?xml version="1.0" encoding="utf-8"?>
<sst xmlns="http://schemas.openxmlformats.org/spreadsheetml/2006/main" count="391" uniqueCount="93">
  <si>
    <t>Group</t>
  </si>
  <si>
    <t>Head Pose Pre-test</t>
  </si>
  <si>
    <t>Eye Gaze Pre-test</t>
  </si>
  <si>
    <t>Eye Open/Close Pre-test</t>
  </si>
  <si>
    <t>Face Detection Pre-test</t>
  </si>
  <si>
    <t>Comprehensive Assessment Pre-test</t>
  </si>
  <si>
    <t>Head Pose Post-test</t>
  </si>
  <si>
    <t>Eye Gaze Post-test</t>
  </si>
  <si>
    <t>Eye Open/Close Post-test</t>
  </si>
  <si>
    <t>Face Detection Post-test</t>
  </si>
  <si>
    <t>Comprehensive Assessment Post-test</t>
  </si>
  <si>
    <t>HIIT</t>
  </si>
  <si>
    <t>MICT</t>
  </si>
  <si>
    <t>CON</t>
  </si>
  <si>
    <t>Grade 5</t>
  </si>
  <si>
    <t>Gender</t>
  </si>
  <si>
    <t>age</t>
  </si>
  <si>
    <t>Height</t>
  </si>
  <si>
    <t>Body weight</t>
  </si>
  <si>
    <t>BMI</t>
  </si>
  <si>
    <t>Vital capacity</t>
  </si>
  <si>
    <t>50-meter dash</t>
  </si>
  <si>
    <t>Sit and reach test</t>
  </si>
  <si>
    <t>One-minute rope skipping</t>
  </si>
  <si>
    <t>One-minute sit-ups</t>
  </si>
  <si>
    <t>50x8 meter run</t>
  </si>
  <si>
    <t>CMJ</t>
  </si>
  <si>
    <t>Training group</t>
  </si>
  <si>
    <t/>
  </si>
  <si>
    <t>1</t>
  </si>
  <si>
    <t>2</t>
  </si>
  <si>
    <t>Lesson</t>
  </si>
  <si>
    <t>5.6-1</t>
  </si>
  <si>
    <t>5.6-2</t>
  </si>
  <si>
    <t>5.6-3</t>
  </si>
  <si>
    <t>5.6-4</t>
  </si>
  <si>
    <t>5.6-5</t>
  </si>
  <si>
    <t>5.6-6</t>
  </si>
  <si>
    <t>5.6-7</t>
  </si>
  <si>
    <t>5.6-8</t>
  </si>
  <si>
    <t>5.6-9</t>
  </si>
  <si>
    <t>5.6-10</t>
  </si>
  <si>
    <t>5.6-11</t>
  </si>
  <si>
    <t>5.6-12</t>
  </si>
  <si>
    <t>5.6-13</t>
  </si>
  <si>
    <t>5.6-14</t>
  </si>
  <si>
    <t>5.6-15</t>
  </si>
  <si>
    <t>5.6-16</t>
  </si>
  <si>
    <t>5.6-17</t>
  </si>
  <si>
    <t>5.6-18</t>
  </si>
  <si>
    <t>HIIT average heart rate</t>
  </si>
  <si>
    <t>Student1</t>
  </si>
  <si>
    <t>Student2</t>
  </si>
  <si>
    <t>Student3</t>
  </si>
  <si>
    <t>Student4</t>
  </si>
  <si>
    <t>Student5</t>
  </si>
  <si>
    <t>Average</t>
  </si>
  <si>
    <t>Standard</t>
  </si>
  <si>
    <t>Maximum Heart Rate in HIIT</t>
  </si>
  <si>
    <t>MICT average heart rate</t>
  </si>
  <si>
    <t>Maximum Heart Rate in MICT</t>
  </si>
  <si>
    <t>Variable name</t>
  </si>
  <si>
    <t>Description</t>
  </si>
  <si>
    <t>Data type</t>
  </si>
  <si>
    <t>Unit or Scale</t>
  </si>
  <si>
    <t>Time point</t>
  </si>
  <si>
    <t>Notes</t>
  </si>
  <si>
    <t>participant id</t>
  </si>
  <si>
    <t>Unique anonymous participant identifier</t>
  </si>
  <si>
    <t>Integer</t>
  </si>
  <si>
    <t>NA</t>
  </si>
  <si>
    <t>All</t>
  </si>
  <si>
    <t>Anonymized</t>
  </si>
  <si>
    <t>group</t>
  </si>
  <si>
    <t>Intervention group assignment</t>
  </si>
  <si>
    <t>Categorical</t>
  </si>
  <si>
    <t>HIIT/MICT/Control</t>
  </si>
  <si>
    <t>Baseline</t>
  </si>
  <si>
    <t>Randomized</t>
  </si>
  <si>
    <t>overall attention</t>
  </si>
  <si>
    <t>Composite attention score generated by video-based system</t>
  </si>
  <si>
    <t>Continuous</t>
  </si>
  <si>
    <t>0–1</t>
  </si>
  <si>
    <t>Pre/Post</t>
  </si>
  <si>
    <t>Higher values indicate better attention</t>
  </si>
  <si>
    <t>gaze direction</t>
  </si>
  <si>
    <t>Proportion of frames with forward gaze</t>
  </si>
  <si>
    <t>Valid frames only</t>
  </si>
  <si>
    <t>HR mean</t>
  </si>
  <si>
    <t>Mean heart rate during exercise session</t>
  </si>
  <si>
    <t>bpm</t>
  </si>
  <si>
    <t>Session-level</t>
  </si>
  <si>
    <t>Measured by Polar monito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);[Red]\(0\)"/>
  </numFmts>
  <fonts count="30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0"/>
      <name val="宋体"/>
      <charset val="0"/>
    </font>
    <font>
      <sz val="11"/>
      <color rgb="FFFF0000"/>
      <name val="宋体"/>
      <charset val="134"/>
      <scheme val="minor"/>
    </font>
    <font>
      <sz val="10"/>
      <name val="宋体"/>
      <charset val="134"/>
    </font>
    <font>
      <sz val="10"/>
      <name val="Arial"/>
      <charset val="134"/>
    </font>
    <font>
      <sz val="11"/>
      <color indexed="8"/>
      <name val="宋体"/>
      <charset val="134"/>
      <scheme val="minor"/>
    </font>
    <font>
      <sz val="10"/>
      <color rgb="FF000000"/>
      <name val="Arial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5" borderId="5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0" fillId="0" borderId="0" xfId="0" applyFont="1" applyFill="1" applyAlignment="1">
      <alignment horizontal="center" vertical="center"/>
    </xf>
    <xf numFmtId="0" fontId="5" fillId="0" borderId="0" xfId="0" applyFont="1" applyFill="1" applyAlignment="1"/>
    <xf numFmtId="176" fontId="6" fillId="0" borderId="0" xfId="0" applyNumberFormat="1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 applyFill="1" applyAlignment="1"/>
    <xf numFmtId="0" fontId="7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3"/>
  <sheetViews>
    <sheetView zoomScaleSheetLayoutView="60" topLeftCell="A37" workbookViewId="0">
      <selection activeCell="E31" sqref="E31"/>
    </sheetView>
  </sheetViews>
  <sheetFormatPr defaultColWidth="10" defaultRowHeight="13.85"/>
  <cols>
    <col min="1" max="1" width="10" style="18"/>
    <col min="2" max="2" width="19.5575221238938" customWidth="1"/>
    <col min="3" max="3" width="18.2212389380531" customWidth="1"/>
    <col min="4" max="4" width="25" customWidth="1"/>
    <col min="5" max="5" width="23.7787610619469" customWidth="1"/>
    <col min="6" max="6" width="36.4424778761062" customWidth="1"/>
    <col min="7" max="7" width="20.4424778761062" customWidth="1"/>
    <col min="8" max="8" width="19.1150442477876" customWidth="1"/>
    <col min="9" max="9" width="25.8849557522124" customWidth="1"/>
    <col min="10" max="10" width="24.6637168141593" customWidth="1"/>
    <col min="11" max="11" width="37.2212389380531" customWidth="1"/>
  </cols>
  <sheetData>
    <row r="1" ht="15.35" spans="1:11">
      <c r="A1" s="19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9</v>
      </c>
      <c r="K1" s="20" t="s">
        <v>10</v>
      </c>
    </row>
    <row r="2" spans="1:11">
      <c r="A2" s="19" t="s">
        <v>11</v>
      </c>
      <c r="B2" s="21">
        <v>0.475</v>
      </c>
      <c r="C2" s="21">
        <v>0.288</v>
      </c>
      <c r="D2" s="21">
        <v>0.365</v>
      </c>
      <c r="E2" s="21">
        <v>0.358</v>
      </c>
      <c r="F2" s="21">
        <v>0.261</v>
      </c>
      <c r="G2" s="21">
        <v>0.684</v>
      </c>
      <c r="H2" s="21">
        <v>0.651</v>
      </c>
      <c r="I2" s="21">
        <v>0.681</v>
      </c>
      <c r="J2" s="21">
        <v>0.593</v>
      </c>
      <c r="K2" s="21">
        <v>0.515</v>
      </c>
    </row>
    <row r="3" spans="1:11">
      <c r="A3" s="19" t="s">
        <v>11</v>
      </c>
      <c r="B3" s="21">
        <v>0.653</v>
      </c>
      <c r="C3" s="21">
        <v>0.411</v>
      </c>
      <c r="D3" s="21">
        <v>0.642</v>
      </c>
      <c r="E3" s="21">
        <v>0.562</v>
      </c>
      <c r="F3" s="21">
        <v>0.528</v>
      </c>
      <c r="G3" s="21">
        <v>0.95</v>
      </c>
      <c r="H3" s="21">
        <v>0.733</v>
      </c>
      <c r="I3" s="21">
        <v>0.945</v>
      </c>
      <c r="J3" s="21">
        <v>0.921</v>
      </c>
      <c r="K3" s="21">
        <v>0.627</v>
      </c>
    </row>
    <row r="4" spans="1:11">
      <c r="A4" s="19" t="s">
        <v>11</v>
      </c>
      <c r="B4" s="21">
        <v>0.341</v>
      </c>
      <c r="C4" s="21">
        <v>0.461</v>
      </c>
      <c r="D4" s="21">
        <v>0.385</v>
      </c>
      <c r="E4" s="21">
        <v>0.602</v>
      </c>
      <c r="F4" s="21">
        <v>0.414</v>
      </c>
      <c r="G4" s="21">
        <v>0.818</v>
      </c>
      <c r="H4" s="21">
        <v>0.795</v>
      </c>
      <c r="I4" s="21">
        <v>0.667</v>
      </c>
      <c r="J4" s="21">
        <v>0.78</v>
      </c>
      <c r="K4" s="21">
        <v>0.954</v>
      </c>
    </row>
    <row r="5" spans="1:11">
      <c r="A5" s="19" t="s">
        <v>11</v>
      </c>
      <c r="B5" s="21">
        <v>0.402</v>
      </c>
      <c r="C5" s="21">
        <v>0.319</v>
      </c>
      <c r="D5" s="21">
        <v>0.495</v>
      </c>
      <c r="E5" s="21">
        <v>0.472</v>
      </c>
      <c r="F5" s="21">
        <v>0.355</v>
      </c>
      <c r="G5" s="21">
        <v>0.788</v>
      </c>
      <c r="H5" s="21">
        <v>0.678</v>
      </c>
      <c r="I5" s="21">
        <v>0.797</v>
      </c>
      <c r="J5" s="21">
        <v>0.788</v>
      </c>
      <c r="K5" s="21">
        <v>0.848</v>
      </c>
    </row>
    <row r="6" spans="1:11">
      <c r="A6" s="19" t="s">
        <v>11</v>
      </c>
      <c r="B6" s="21">
        <v>0.471</v>
      </c>
      <c r="C6" s="21">
        <v>0.52</v>
      </c>
      <c r="D6" s="21">
        <v>0.663</v>
      </c>
      <c r="E6" s="21">
        <v>0.519</v>
      </c>
      <c r="F6" s="21">
        <v>0.52</v>
      </c>
      <c r="G6" s="21">
        <v>0.773</v>
      </c>
      <c r="H6" s="21">
        <v>0.717</v>
      </c>
      <c r="I6" s="21">
        <v>0.745</v>
      </c>
      <c r="J6" s="21">
        <v>0.728</v>
      </c>
      <c r="K6" s="21">
        <v>0.736</v>
      </c>
    </row>
    <row r="7" spans="1:11">
      <c r="A7" s="19" t="s">
        <v>11</v>
      </c>
      <c r="B7" s="21">
        <v>0.464</v>
      </c>
      <c r="C7" s="21">
        <v>0.54</v>
      </c>
      <c r="D7" s="21">
        <v>0.648</v>
      </c>
      <c r="E7" s="21">
        <v>0.735</v>
      </c>
      <c r="F7" s="21">
        <v>0.434</v>
      </c>
      <c r="G7" s="21">
        <v>0.971</v>
      </c>
      <c r="H7" s="21">
        <v>0.745</v>
      </c>
      <c r="I7" s="21">
        <v>0.966</v>
      </c>
      <c r="J7" s="21">
        <v>0.975</v>
      </c>
      <c r="K7" s="21">
        <v>0.448</v>
      </c>
    </row>
    <row r="8" spans="1:11">
      <c r="A8" s="19" t="s">
        <v>11</v>
      </c>
      <c r="B8" s="21">
        <v>0.383</v>
      </c>
      <c r="C8" s="21">
        <v>0.403</v>
      </c>
      <c r="D8" s="21">
        <v>0.268</v>
      </c>
      <c r="E8" s="21">
        <v>0.439</v>
      </c>
      <c r="F8" s="21">
        <v>0.326</v>
      </c>
      <c r="G8" s="21">
        <v>0.745</v>
      </c>
      <c r="H8" s="21">
        <v>0.681</v>
      </c>
      <c r="I8" s="21">
        <v>0.734</v>
      </c>
      <c r="J8" s="21">
        <v>0.661</v>
      </c>
      <c r="K8" s="21">
        <v>0.73</v>
      </c>
    </row>
    <row r="9" spans="1:11">
      <c r="A9" s="19" t="s">
        <v>11</v>
      </c>
      <c r="B9" s="21">
        <v>0.462</v>
      </c>
      <c r="C9" s="21">
        <v>0.393</v>
      </c>
      <c r="D9" s="21">
        <v>0.511</v>
      </c>
      <c r="E9" s="21">
        <v>0.456</v>
      </c>
      <c r="F9" s="21">
        <v>0.511</v>
      </c>
      <c r="G9" s="21">
        <v>0.994</v>
      </c>
      <c r="H9" s="21">
        <v>0.711</v>
      </c>
      <c r="I9" s="21">
        <v>0.982</v>
      </c>
      <c r="J9" s="21">
        <v>0.952</v>
      </c>
      <c r="K9" s="21">
        <v>0.742</v>
      </c>
    </row>
    <row r="10" spans="1:11">
      <c r="A10" s="19" t="s">
        <v>11</v>
      </c>
      <c r="B10" s="21">
        <v>0.301</v>
      </c>
      <c r="C10" s="21">
        <v>0.336</v>
      </c>
      <c r="D10" s="21">
        <v>0.386</v>
      </c>
      <c r="E10" s="21">
        <v>0.436</v>
      </c>
      <c r="F10" s="21">
        <v>0.361</v>
      </c>
      <c r="G10" s="21">
        <v>0.928</v>
      </c>
      <c r="H10" s="21">
        <v>0.632</v>
      </c>
      <c r="I10" s="21">
        <v>0.776</v>
      </c>
      <c r="J10" s="21">
        <v>0.753</v>
      </c>
      <c r="K10" s="21">
        <v>0.791</v>
      </c>
    </row>
    <row r="11" spans="1:11">
      <c r="A11" s="19" t="s">
        <v>11</v>
      </c>
      <c r="B11" s="21">
        <v>0.452</v>
      </c>
      <c r="C11" s="21">
        <v>0.402</v>
      </c>
      <c r="D11" s="21">
        <v>0.356</v>
      </c>
      <c r="E11" s="21">
        <v>0.551</v>
      </c>
      <c r="F11" s="21">
        <v>0.319</v>
      </c>
      <c r="G11" s="21">
        <v>0.881</v>
      </c>
      <c r="H11" s="21">
        <v>0.71</v>
      </c>
      <c r="I11" s="21">
        <v>0.88</v>
      </c>
      <c r="J11" s="21">
        <v>0.867</v>
      </c>
      <c r="K11" s="21">
        <v>0.641</v>
      </c>
    </row>
    <row r="12" spans="1:11">
      <c r="A12" s="19" t="s">
        <v>11</v>
      </c>
      <c r="B12" s="21">
        <v>0.381</v>
      </c>
      <c r="C12" s="21">
        <v>0.301</v>
      </c>
      <c r="D12" s="21">
        <v>0.396</v>
      </c>
      <c r="E12" s="21">
        <v>0.262</v>
      </c>
      <c r="F12" s="21">
        <v>0.41</v>
      </c>
      <c r="G12" s="21">
        <v>0.689</v>
      </c>
      <c r="H12" s="21">
        <v>0.767</v>
      </c>
      <c r="I12" s="21">
        <v>0.696</v>
      </c>
      <c r="J12" s="21">
        <v>0.832</v>
      </c>
      <c r="K12" s="21">
        <v>0.603</v>
      </c>
    </row>
    <row r="13" spans="1:11">
      <c r="A13" s="19" t="s">
        <v>11</v>
      </c>
      <c r="B13" s="21">
        <v>0.361</v>
      </c>
      <c r="C13" s="21">
        <v>0.353</v>
      </c>
      <c r="D13" s="21">
        <v>0.426</v>
      </c>
      <c r="E13" s="21">
        <v>0.391</v>
      </c>
      <c r="F13" s="21">
        <v>0.219</v>
      </c>
      <c r="G13" s="21">
        <v>0.697</v>
      </c>
      <c r="H13" s="21">
        <v>0.684</v>
      </c>
      <c r="I13" s="21">
        <v>0.785</v>
      </c>
      <c r="J13" s="21">
        <v>0.705</v>
      </c>
      <c r="K13" s="21">
        <v>0.661</v>
      </c>
    </row>
    <row r="14" spans="1:11">
      <c r="A14" s="19" t="s">
        <v>11</v>
      </c>
      <c r="B14" s="21">
        <v>0.192</v>
      </c>
      <c r="C14" s="21">
        <v>0.359</v>
      </c>
      <c r="D14" s="21">
        <v>0.382</v>
      </c>
      <c r="E14" s="21">
        <v>0.372</v>
      </c>
      <c r="F14" s="21">
        <v>0.316</v>
      </c>
      <c r="G14" s="21">
        <v>0.59</v>
      </c>
      <c r="H14" s="21">
        <v>0.469</v>
      </c>
      <c r="I14" s="21">
        <v>0.606</v>
      </c>
      <c r="J14" s="21">
        <v>0.634</v>
      </c>
      <c r="K14" s="21">
        <v>0.724</v>
      </c>
    </row>
    <row r="15" spans="1:11">
      <c r="A15" s="19" t="s">
        <v>11</v>
      </c>
      <c r="B15" s="21">
        <v>0.421</v>
      </c>
      <c r="C15" s="21">
        <v>0.303</v>
      </c>
      <c r="D15" s="21">
        <v>0.377</v>
      </c>
      <c r="E15" s="21">
        <v>0.301</v>
      </c>
      <c r="F15" s="21">
        <v>0.369</v>
      </c>
      <c r="G15" s="21">
        <v>0.764</v>
      </c>
      <c r="H15" s="21">
        <v>0.826</v>
      </c>
      <c r="I15" s="21">
        <v>0.829</v>
      </c>
      <c r="J15" s="21">
        <v>0.823</v>
      </c>
      <c r="K15" s="21">
        <v>0.744</v>
      </c>
    </row>
    <row r="16" spans="1:11">
      <c r="A16" s="19" t="s">
        <v>11</v>
      </c>
      <c r="B16" s="21">
        <v>0.536</v>
      </c>
      <c r="C16" s="21">
        <v>0.439</v>
      </c>
      <c r="D16" s="21">
        <v>0.481</v>
      </c>
      <c r="E16" s="21">
        <v>0.423</v>
      </c>
      <c r="F16" s="21">
        <v>0.49</v>
      </c>
      <c r="G16" s="21">
        <v>0.914</v>
      </c>
      <c r="H16" s="21">
        <v>0.713</v>
      </c>
      <c r="I16" s="21">
        <v>0.921</v>
      </c>
      <c r="J16" s="21">
        <v>0.813</v>
      </c>
      <c r="K16" s="21">
        <v>0.887</v>
      </c>
    </row>
    <row r="17" spans="1:11">
      <c r="A17" s="19" t="s">
        <v>11</v>
      </c>
      <c r="B17" s="21">
        <v>0.441</v>
      </c>
      <c r="C17" s="21">
        <v>0.517</v>
      </c>
      <c r="D17" s="21">
        <v>0.572</v>
      </c>
      <c r="E17" s="21">
        <v>0.593</v>
      </c>
      <c r="F17" s="21">
        <v>0.422</v>
      </c>
      <c r="G17" s="21">
        <v>0.825</v>
      </c>
      <c r="H17" s="21">
        <v>0.768</v>
      </c>
      <c r="I17" s="21">
        <v>0.734</v>
      </c>
      <c r="J17" s="21">
        <v>0.777</v>
      </c>
      <c r="K17" s="21">
        <v>0.763</v>
      </c>
    </row>
    <row r="18" spans="1:11">
      <c r="A18" s="19" t="s">
        <v>11</v>
      </c>
      <c r="B18" s="21">
        <v>0.475</v>
      </c>
      <c r="C18" s="21">
        <v>0.328</v>
      </c>
      <c r="D18" s="21">
        <v>0.308</v>
      </c>
      <c r="E18" s="21">
        <v>0.48</v>
      </c>
      <c r="F18" s="21">
        <v>0.461</v>
      </c>
      <c r="G18" s="21">
        <v>0.778</v>
      </c>
      <c r="H18" s="21">
        <v>0.716</v>
      </c>
      <c r="I18" s="21">
        <v>0.859</v>
      </c>
      <c r="J18" s="21">
        <v>0.796</v>
      </c>
      <c r="K18" s="21">
        <v>0.79</v>
      </c>
    </row>
    <row r="19" spans="1:11">
      <c r="A19" s="19" t="s">
        <v>11</v>
      </c>
      <c r="B19" s="21">
        <v>0.521</v>
      </c>
      <c r="C19" s="21">
        <v>0.54</v>
      </c>
      <c r="D19" s="21">
        <v>0.508</v>
      </c>
      <c r="E19" s="21">
        <v>0.761</v>
      </c>
      <c r="F19" s="21">
        <v>0.354</v>
      </c>
      <c r="G19" s="21">
        <v>0.785</v>
      </c>
      <c r="H19" s="21">
        <v>0.806</v>
      </c>
      <c r="I19" s="21">
        <v>0.734</v>
      </c>
      <c r="J19" s="21">
        <v>0.884</v>
      </c>
      <c r="K19" s="21">
        <v>0.845</v>
      </c>
    </row>
    <row r="20" spans="1:11">
      <c r="A20" s="19" t="s">
        <v>11</v>
      </c>
      <c r="B20" s="21">
        <v>0.333</v>
      </c>
      <c r="C20" s="21">
        <v>0.484</v>
      </c>
      <c r="D20" s="21">
        <v>0.361</v>
      </c>
      <c r="E20" s="21">
        <v>0.411</v>
      </c>
      <c r="F20" s="21">
        <v>0.368</v>
      </c>
      <c r="G20" s="21">
        <v>0.62</v>
      </c>
      <c r="H20" s="21">
        <v>0.56</v>
      </c>
      <c r="I20" s="21">
        <v>0.541</v>
      </c>
      <c r="J20" s="21">
        <v>0.763</v>
      </c>
      <c r="K20" s="21">
        <v>0.588</v>
      </c>
    </row>
    <row r="21" spans="1:11">
      <c r="A21" s="19" t="s">
        <v>11</v>
      </c>
      <c r="B21" s="21">
        <v>0.565</v>
      </c>
      <c r="C21" s="21">
        <v>0.337</v>
      </c>
      <c r="D21" s="21">
        <v>0.16</v>
      </c>
      <c r="E21" s="21">
        <v>0.393</v>
      </c>
      <c r="F21" s="21">
        <v>0.472</v>
      </c>
      <c r="G21" s="21">
        <v>0.746</v>
      </c>
      <c r="H21" s="21">
        <v>0.635</v>
      </c>
      <c r="I21" s="21">
        <v>0.694</v>
      </c>
      <c r="J21" s="21">
        <v>0.735</v>
      </c>
      <c r="K21" s="21">
        <v>0.796</v>
      </c>
    </row>
    <row r="22" spans="1:11">
      <c r="A22" s="19" t="s">
        <v>11</v>
      </c>
      <c r="B22" s="21">
        <v>0.542</v>
      </c>
      <c r="C22" s="21">
        <v>0.581</v>
      </c>
      <c r="D22" s="21">
        <v>0.517</v>
      </c>
      <c r="E22" s="21">
        <v>0.595</v>
      </c>
      <c r="F22" s="21">
        <v>0.383</v>
      </c>
      <c r="G22" s="21">
        <v>0.903</v>
      </c>
      <c r="H22" s="21">
        <v>0.797</v>
      </c>
      <c r="I22" s="21">
        <v>0.777</v>
      </c>
      <c r="J22" s="21">
        <v>0.797</v>
      </c>
      <c r="K22" s="21">
        <v>0.747</v>
      </c>
    </row>
    <row r="23" spans="1:11">
      <c r="A23" s="19" t="s">
        <v>11</v>
      </c>
      <c r="B23" s="21">
        <v>0.338</v>
      </c>
      <c r="C23" s="21">
        <v>0.462</v>
      </c>
      <c r="D23" s="21">
        <v>0.474</v>
      </c>
      <c r="E23" s="21">
        <v>0.661</v>
      </c>
      <c r="F23" s="21">
        <v>0.349</v>
      </c>
      <c r="G23" s="21">
        <v>0.832</v>
      </c>
      <c r="H23" s="21">
        <v>0.789</v>
      </c>
      <c r="I23" s="21">
        <v>0.696</v>
      </c>
      <c r="J23" s="21">
        <v>0.846</v>
      </c>
      <c r="K23" s="21">
        <v>0.722</v>
      </c>
    </row>
    <row r="24" spans="1:11">
      <c r="A24" s="19" t="s">
        <v>11</v>
      </c>
      <c r="B24" s="21">
        <v>0.467</v>
      </c>
      <c r="C24" s="21">
        <v>0.43</v>
      </c>
      <c r="D24" s="21">
        <v>0.245</v>
      </c>
      <c r="E24" s="21">
        <v>0.368</v>
      </c>
      <c r="F24" s="21">
        <v>0.401</v>
      </c>
      <c r="G24" s="21">
        <v>0.714</v>
      </c>
      <c r="H24" s="21">
        <v>0.637</v>
      </c>
      <c r="I24" s="21">
        <v>0.83</v>
      </c>
      <c r="J24" s="21">
        <v>0.792</v>
      </c>
      <c r="K24" s="21">
        <v>0.599</v>
      </c>
    </row>
    <row r="25" spans="1:11">
      <c r="A25" s="19" t="s">
        <v>11</v>
      </c>
      <c r="B25" s="21">
        <v>0.375</v>
      </c>
      <c r="C25" s="21">
        <v>0.349</v>
      </c>
      <c r="D25" s="21">
        <v>0.382</v>
      </c>
      <c r="E25" s="21">
        <v>0.508</v>
      </c>
      <c r="F25" s="21">
        <v>0.331</v>
      </c>
      <c r="G25" s="21">
        <v>0.734</v>
      </c>
      <c r="H25" s="21">
        <v>0.721</v>
      </c>
      <c r="I25" s="21">
        <v>0.801</v>
      </c>
      <c r="J25" s="21">
        <v>0.614</v>
      </c>
      <c r="K25" s="21">
        <v>0.34</v>
      </c>
    </row>
    <row r="26" spans="1:11">
      <c r="A26" s="19" t="s">
        <v>12</v>
      </c>
      <c r="B26" s="21">
        <v>0.362</v>
      </c>
      <c r="C26" s="21">
        <v>0.266</v>
      </c>
      <c r="D26" s="21">
        <v>0.373</v>
      </c>
      <c r="E26" s="21">
        <v>0.378</v>
      </c>
      <c r="F26" s="21">
        <v>0.312</v>
      </c>
      <c r="G26" s="21">
        <v>0.637</v>
      </c>
      <c r="H26" s="21">
        <v>0.395</v>
      </c>
      <c r="I26" s="21">
        <v>0.45</v>
      </c>
      <c r="J26" s="21">
        <v>0.532</v>
      </c>
      <c r="K26" s="21">
        <v>0.535</v>
      </c>
    </row>
    <row r="27" spans="1:11">
      <c r="A27" s="19" t="s">
        <v>12</v>
      </c>
      <c r="B27" s="21">
        <v>0.666</v>
      </c>
      <c r="C27" s="21">
        <v>0.597</v>
      </c>
      <c r="D27" s="21">
        <v>0.587</v>
      </c>
      <c r="E27" s="21">
        <v>0.68</v>
      </c>
      <c r="F27" s="21">
        <v>0.539</v>
      </c>
      <c r="G27" s="21">
        <v>0.759</v>
      </c>
      <c r="H27" s="21">
        <v>0.908</v>
      </c>
      <c r="I27" s="21">
        <v>0.798</v>
      </c>
      <c r="J27" s="21">
        <v>0.8</v>
      </c>
      <c r="K27" s="21">
        <v>0.722</v>
      </c>
    </row>
    <row r="28" spans="1:11">
      <c r="A28" s="19" t="s">
        <v>12</v>
      </c>
      <c r="B28" s="21">
        <v>0.465</v>
      </c>
      <c r="C28" s="21">
        <v>0.375</v>
      </c>
      <c r="D28" s="21">
        <v>0.491</v>
      </c>
      <c r="E28" s="21">
        <v>0.49</v>
      </c>
      <c r="F28" s="21">
        <v>0.328</v>
      </c>
      <c r="G28" s="21">
        <v>0.742</v>
      </c>
      <c r="H28" s="21">
        <v>0.668</v>
      </c>
      <c r="I28" s="21">
        <v>0.637</v>
      </c>
      <c r="J28" s="21">
        <v>0.995</v>
      </c>
      <c r="K28" s="21">
        <v>0.731</v>
      </c>
    </row>
    <row r="29" spans="1:11">
      <c r="A29" s="19" t="s">
        <v>12</v>
      </c>
      <c r="B29" s="21">
        <v>0.557</v>
      </c>
      <c r="C29" s="21">
        <v>0.471</v>
      </c>
      <c r="D29" s="21">
        <v>0.361</v>
      </c>
      <c r="E29" s="21">
        <v>0.399</v>
      </c>
      <c r="F29" s="21">
        <v>0.368</v>
      </c>
      <c r="G29" s="21">
        <v>0.755</v>
      </c>
      <c r="H29" s="21">
        <v>0.611</v>
      </c>
      <c r="I29" s="21">
        <v>0.601</v>
      </c>
      <c r="J29" s="21">
        <v>0.643</v>
      </c>
      <c r="K29" s="21">
        <v>0.601</v>
      </c>
    </row>
    <row r="30" spans="1:11">
      <c r="A30" s="19" t="s">
        <v>12</v>
      </c>
      <c r="B30" s="21">
        <v>0.531</v>
      </c>
      <c r="C30" s="21">
        <v>0.458</v>
      </c>
      <c r="D30" s="21">
        <v>0.392</v>
      </c>
      <c r="E30" s="21">
        <v>0.618</v>
      </c>
      <c r="F30" s="21">
        <v>0.448</v>
      </c>
      <c r="G30" s="21">
        <v>0.661</v>
      </c>
      <c r="H30" s="21">
        <v>0.888</v>
      </c>
      <c r="I30" s="21">
        <v>0.612</v>
      </c>
      <c r="J30" s="21">
        <v>0.731</v>
      </c>
      <c r="K30" s="21">
        <v>0.828</v>
      </c>
    </row>
    <row r="31" spans="1:11">
      <c r="A31" s="19" t="s">
        <v>12</v>
      </c>
      <c r="B31" s="21">
        <v>0.492</v>
      </c>
      <c r="C31" s="21">
        <v>0.426</v>
      </c>
      <c r="D31" s="21">
        <v>0.495</v>
      </c>
      <c r="E31" s="21">
        <v>0.376</v>
      </c>
      <c r="F31" s="21">
        <v>0.299</v>
      </c>
      <c r="G31" s="21">
        <v>0.745</v>
      </c>
      <c r="H31" s="21">
        <v>0.776</v>
      </c>
      <c r="I31" s="21">
        <v>0.678</v>
      </c>
      <c r="J31" s="21">
        <v>0.648</v>
      </c>
      <c r="K31" s="21">
        <v>0.699</v>
      </c>
    </row>
    <row r="32" spans="1:11">
      <c r="A32" s="19" t="s">
        <v>12</v>
      </c>
      <c r="B32" s="21">
        <v>0.556</v>
      </c>
      <c r="C32" s="21">
        <v>0.431</v>
      </c>
      <c r="D32" s="21">
        <v>0.447</v>
      </c>
      <c r="E32" s="21">
        <v>0.501</v>
      </c>
      <c r="F32" s="21">
        <v>0.534</v>
      </c>
      <c r="G32" s="21">
        <v>0.754</v>
      </c>
      <c r="H32" s="21">
        <v>0.749</v>
      </c>
      <c r="I32" s="21">
        <v>0.738</v>
      </c>
      <c r="J32" s="21">
        <v>0.911</v>
      </c>
      <c r="K32" s="21">
        <v>0.826</v>
      </c>
    </row>
    <row r="33" spans="1:11">
      <c r="A33" s="19" t="s">
        <v>12</v>
      </c>
      <c r="B33" s="21">
        <v>0.408</v>
      </c>
      <c r="C33" s="21">
        <v>0.515</v>
      </c>
      <c r="D33" s="21">
        <v>0.517</v>
      </c>
      <c r="E33" s="21">
        <v>0.552</v>
      </c>
      <c r="F33" s="21">
        <v>0.423</v>
      </c>
      <c r="G33" s="21">
        <v>0.77</v>
      </c>
      <c r="H33" s="21">
        <v>0.753</v>
      </c>
      <c r="I33" s="21">
        <v>0.776</v>
      </c>
      <c r="J33" s="21">
        <v>0.732</v>
      </c>
      <c r="K33" s="21">
        <v>0.594</v>
      </c>
    </row>
    <row r="34" spans="1:11">
      <c r="A34" s="19" t="s">
        <v>12</v>
      </c>
      <c r="B34" s="21">
        <v>0.537</v>
      </c>
      <c r="C34" s="21">
        <v>0.372</v>
      </c>
      <c r="D34" s="21">
        <v>0.402</v>
      </c>
      <c r="E34" s="21">
        <v>0.421</v>
      </c>
      <c r="F34" s="21">
        <v>0.322</v>
      </c>
      <c r="G34" s="21">
        <v>0.968</v>
      </c>
      <c r="H34" s="21">
        <v>0.619</v>
      </c>
      <c r="I34" s="21">
        <v>0.588</v>
      </c>
      <c r="J34" s="21">
        <v>0.682</v>
      </c>
      <c r="K34" s="21">
        <v>0.694</v>
      </c>
    </row>
    <row r="35" spans="1:11">
      <c r="A35" s="19" t="s">
        <v>12</v>
      </c>
      <c r="B35" s="21">
        <v>0.408</v>
      </c>
      <c r="C35" s="21">
        <v>0.374</v>
      </c>
      <c r="D35" s="21">
        <v>0.309</v>
      </c>
      <c r="E35" s="21">
        <v>0.449</v>
      </c>
      <c r="F35" s="21">
        <v>0.26</v>
      </c>
      <c r="G35" s="21">
        <v>0.644</v>
      </c>
      <c r="H35" s="21">
        <v>0.542</v>
      </c>
      <c r="I35" s="21">
        <v>0.777</v>
      </c>
      <c r="J35" s="21">
        <v>0.573</v>
      </c>
      <c r="K35" s="21">
        <v>0.651</v>
      </c>
    </row>
    <row r="36" spans="1:11">
      <c r="A36" s="19" t="s">
        <v>12</v>
      </c>
      <c r="B36" s="21">
        <v>0.353</v>
      </c>
      <c r="C36" s="21">
        <v>0.455</v>
      </c>
      <c r="D36" s="21">
        <v>0.155</v>
      </c>
      <c r="E36" s="21">
        <v>0.432</v>
      </c>
      <c r="F36" s="21">
        <v>0.295</v>
      </c>
      <c r="G36" s="21">
        <v>0.561</v>
      </c>
      <c r="H36" s="21">
        <v>0.688</v>
      </c>
      <c r="I36" s="21">
        <v>0.565</v>
      </c>
      <c r="J36" s="21">
        <v>0.648</v>
      </c>
      <c r="K36" s="21">
        <v>0.622</v>
      </c>
    </row>
    <row r="37" spans="1:11">
      <c r="A37" s="19" t="s">
        <v>12</v>
      </c>
      <c r="B37" s="21">
        <v>0.414</v>
      </c>
      <c r="C37" s="21">
        <v>0.385</v>
      </c>
      <c r="D37" s="21">
        <v>0.59</v>
      </c>
      <c r="E37" s="21">
        <v>0.449</v>
      </c>
      <c r="F37" s="21">
        <v>0.393</v>
      </c>
      <c r="G37" s="21">
        <v>0.837</v>
      </c>
      <c r="H37" s="21">
        <v>0.711</v>
      </c>
      <c r="I37" s="21">
        <v>0.564</v>
      </c>
      <c r="J37" s="21">
        <v>0.726</v>
      </c>
      <c r="K37" s="21">
        <v>0.684</v>
      </c>
    </row>
    <row r="38" spans="1:11">
      <c r="A38" s="19" t="s">
        <v>12</v>
      </c>
      <c r="B38" s="21">
        <v>0.452</v>
      </c>
      <c r="C38" s="21">
        <v>0.306</v>
      </c>
      <c r="D38" s="21">
        <v>0.44</v>
      </c>
      <c r="E38" s="21">
        <v>0.275</v>
      </c>
      <c r="F38" s="21">
        <v>0.308</v>
      </c>
      <c r="G38" s="21">
        <v>0.573</v>
      </c>
      <c r="H38" s="21">
        <v>0.539</v>
      </c>
      <c r="I38" s="21">
        <v>0.509</v>
      </c>
      <c r="J38" s="21">
        <v>0.745</v>
      </c>
      <c r="K38" s="21">
        <v>0.479</v>
      </c>
    </row>
    <row r="39" spans="1:11">
      <c r="A39" s="19" t="s">
        <v>12</v>
      </c>
      <c r="B39" s="21">
        <v>0.496</v>
      </c>
      <c r="C39" s="21">
        <v>0.429</v>
      </c>
      <c r="D39" s="21">
        <v>0.334</v>
      </c>
      <c r="E39" s="21">
        <v>0.586</v>
      </c>
      <c r="F39" s="21">
        <v>0.485</v>
      </c>
      <c r="G39" s="21">
        <v>0.587</v>
      </c>
      <c r="H39" s="21">
        <v>0.498</v>
      </c>
      <c r="I39" s="21">
        <v>0.582</v>
      </c>
      <c r="J39" s="21">
        <v>0.663</v>
      </c>
      <c r="K39" s="21">
        <v>0.795</v>
      </c>
    </row>
    <row r="40" spans="1:11">
      <c r="A40" s="19" t="s">
        <v>12</v>
      </c>
      <c r="B40" s="21">
        <v>0.312</v>
      </c>
      <c r="C40" s="21">
        <v>0.389</v>
      </c>
      <c r="D40" s="21">
        <v>0.464</v>
      </c>
      <c r="E40" s="21">
        <v>0.524</v>
      </c>
      <c r="F40" s="21">
        <v>0.268</v>
      </c>
      <c r="G40" s="21">
        <v>0.693</v>
      </c>
      <c r="H40" s="21">
        <v>0.633</v>
      </c>
      <c r="I40" s="21">
        <v>0.63</v>
      </c>
      <c r="J40" s="21">
        <v>0.769</v>
      </c>
      <c r="K40" s="21">
        <v>0.729</v>
      </c>
    </row>
    <row r="41" spans="1:11">
      <c r="A41" s="19" t="s">
        <v>12</v>
      </c>
      <c r="B41" s="21">
        <v>0.443</v>
      </c>
      <c r="C41" s="21">
        <v>0.424</v>
      </c>
      <c r="D41" s="21">
        <v>0.495</v>
      </c>
      <c r="E41" s="21">
        <v>0.388</v>
      </c>
      <c r="F41" s="21">
        <v>0.424</v>
      </c>
      <c r="G41" s="21">
        <v>0.764</v>
      </c>
      <c r="H41" s="21">
        <v>0.724</v>
      </c>
      <c r="I41" s="21">
        <v>0.577</v>
      </c>
      <c r="J41" s="21">
        <v>0.709</v>
      </c>
      <c r="K41" s="21">
        <v>0.713</v>
      </c>
    </row>
    <row r="42" spans="1:11">
      <c r="A42" s="19" t="s">
        <v>12</v>
      </c>
      <c r="B42" s="21">
        <v>0.547</v>
      </c>
      <c r="C42" s="21">
        <v>0.481</v>
      </c>
      <c r="D42" s="21">
        <v>0.418</v>
      </c>
      <c r="E42" s="21">
        <v>0.457</v>
      </c>
      <c r="F42" s="21">
        <v>0.317</v>
      </c>
      <c r="G42" s="21">
        <v>0.815</v>
      </c>
      <c r="H42" s="21">
        <v>0.682</v>
      </c>
      <c r="I42" s="21">
        <v>0.484</v>
      </c>
      <c r="J42" s="21">
        <v>0.647</v>
      </c>
      <c r="K42" s="21">
        <v>0.426</v>
      </c>
    </row>
    <row r="43" spans="1:11">
      <c r="A43" s="19" t="s">
        <v>12</v>
      </c>
      <c r="B43" s="21">
        <v>0.588</v>
      </c>
      <c r="C43" s="21">
        <v>0.481</v>
      </c>
      <c r="D43" s="21">
        <v>0.682</v>
      </c>
      <c r="E43" s="21">
        <v>0.576</v>
      </c>
      <c r="F43" s="21">
        <v>0.458</v>
      </c>
      <c r="G43" s="21">
        <v>0.89</v>
      </c>
      <c r="H43" s="21">
        <v>0.66</v>
      </c>
      <c r="I43" s="21">
        <v>0.862</v>
      </c>
      <c r="J43" s="21">
        <v>0.665</v>
      </c>
      <c r="K43" s="21">
        <v>0.734</v>
      </c>
    </row>
    <row r="44" spans="1:11">
      <c r="A44" s="19" t="s">
        <v>12</v>
      </c>
      <c r="B44" s="21">
        <v>0.305</v>
      </c>
      <c r="C44" s="21">
        <v>0.209</v>
      </c>
      <c r="D44" s="21">
        <v>0.291</v>
      </c>
      <c r="E44" s="21">
        <v>0.45</v>
      </c>
      <c r="F44" s="21">
        <v>0.184</v>
      </c>
      <c r="G44" s="21">
        <v>0.73</v>
      </c>
      <c r="H44" s="21">
        <v>0.798</v>
      </c>
      <c r="I44" s="21">
        <v>0.529</v>
      </c>
      <c r="J44" s="21">
        <v>0.652</v>
      </c>
      <c r="K44" s="21">
        <v>0.552</v>
      </c>
    </row>
    <row r="45" spans="1:11">
      <c r="A45" s="19" t="s">
        <v>12</v>
      </c>
      <c r="B45" s="21">
        <v>0.452</v>
      </c>
      <c r="C45" s="21">
        <v>0.381</v>
      </c>
      <c r="D45" s="21">
        <v>0.244</v>
      </c>
      <c r="E45" s="21">
        <v>0.355</v>
      </c>
      <c r="F45" s="21">
        <v>0.333</v>
      </c>
      <c r="G45" s="21">
        <v>0.698</v>
      </c>
      <c r="H45" s="21">
        <v>0.782</v>
      </c>
      <c r="I45" s="21">
        <v>0.76</v>
      </c>
      <c r="J45" s="21">
        <v>0.621</v>
      </c>
      <c r="K45" s="21">
        <v>0.582</v>
      </c>
    </row>
    <row r="46" spans="1:11">
      <c r="A46" s="19" t="s">
        <v>12</v>
      </c>
      <c r="B46" s="21">
        <v>0.597</v>
      </c>
      <c r="C46" s="21">
        <v>0.498</v>
      </c>
      <c r="D46" s="21">
        <v>0.621</v>
      </c>
      <c r="E46" s="21">
        <v>0.542</v>
      </c>
      <c r="F46" s="21">
        <v>0.499</v>
      </c>
      <c r="G46" s="21">
        <v>0.893</v>
      </c>
      <c r="H46" s="21">
        <v>0.939</v>
      </c>
      <c r="I46" s="21">
        <v>0.838</v>
      </c>
      <c r="J46" s="21">
        <v>0.776</v>
      </c>
      <c r="K46" s="21">
        <v>0.984</v>
      </c>
    </row>
    <row r="47" spans="1:11">
      <c r="A47" s="19" t="s">
        <v>12</v>
      </c>
      <c r="B47" s="21">
        <v>0.572</v>
      </c>
      <c r="C47" s="21">
        <v>0.508</v>
      </c>
      <c r="D47" s="21">
        <v>0.43</v>
      </c>
      <c r="E47" s="21">
        <v>0.573</v>
      </c>
      <c r="F47" s="21">
        <v>0.326</v>
      </c>
      <c r="G47" s="21">
        <v>0.864</v>
      </c>
      <c r="H47" s="21">
        <v>0.727</v>
      </c>
      <c r="I47" s="21">
        <v>0.734</v>
      </c>
      <c r="J47" s="21">
        <v>0.959</v>
      </c>
      <c r="K47" s="21">
        <v>0.735</v>
      </c>
    </row>
    <row r="48" spans="1:11">
      <c r="A48" s="19" t="s">
        <v>12</v>
      </c>
      <c r="B48" s="21">
        <v>0.494</v>
      </c>
      <c r="C48" s="21">
        <v>0.464</v>
      </c>
      <c r="D48" s="21">
        <v>0.582</v>
      </c>
      <c r="E48" s="21">
        <v>0.582</v>
      </c>
      <c r="F48" s="21">
        <v>0.434</v>
      </c>
      <c r="G48" s="21">
        <v>0.892</v>
      </c>
      <c r="H48" s="21">
        <v>0.861</v>
      </c>
      <c r="I48" s="21">
        <v>0.681</v>
      </c>
      <c r="J48" s="21">
        <v>0.685</v>
      </c>
      <c r="K48" s="21">
        <v>0.532</v>
      </c>
    </row>
    <row r="49" spans="1:11">
      <c r="A49" s="19" t="s">
        <v>12</v>
      </c>
      <c r="B49" s="21">
        <v>0.523</v>
      </c>
      <c r="C49" s="21">
        <v>0.269</v>
      </c>
      <c r="D49" s="21">
        <v>0.521</v>
      </c>
      <c r="E49" s="21">
        <v>0.481</v>
      </c>
      <c r="F49" s="21">
        <v>0.501</v>
      </c>
      <c r="G49" s="21">
        <v>0.662</v>
      </c>
      <c r="H49" s="21">
        <v>0.729</v>
      </c>
      <c r="I49" s="21">
        <v>0.746</v>
      </c>
      <c r="J49" s="21">
        <v>0.816</v>
      </c>
      <c r="K49" s="21">
        <v>0.678</v>
      </c>
    </row>
    <row r="50" spans="1:11">
      <c r="A50" s="19" t="s">
        <v>13</v>
      </c>
      <c r="B50" s="21">
        <v>0.313</v>
      </c>
      <c r="C50" s="21">
        <v>0.424</v>
      </c>
      <c r="D50" s="21">
        <v>0.245</v>
      </c>
      <c r="E50" s="21">
        <v>0.34</v>
      </c>
      <c r="F50" s="21">
        <v>0.195</v>
      </c>
      <c r="G50" s="21">
        <v>0.362</v>
      </c>
      <c r="H50" s="21">
        <v>0.493</v>
      </c>
      <c r="I50" s="21">
        <v>0.379</v>
      </c>
      <c r="J50" s="21">
        <v>0.354</v>
      </c>
      <c r="K50" s="21">
        <v>0.39</v>
      </c>
    </row>
    <row r="51" spans="1:11">
      <c r="A51" s="19" t="s">
        <v>13</v>
      </c>
      <c r="B51" s="21">
        <v>0.695</v>
      </c>
      <c r="C51" s="21">
        <v>0.565</v>
      </c>
      <c r="D51" s="21">
        <v>0.448</v>
      </c>
      <c r="E51" s="21">
        <v>0.646</v>
      </c>
      <c r="F51" s="21">
        <v>0.34</v>
      </c>
      <c r="G51" s="21">
        <v>0.796</v>
      </c>
      <c r="H51" s="21">
        <v>0.718</v>
      </c>
      <c r="I51" s="21">
        <v>0.835</v>
      </c>
      <c r="J51" s="21">
        <v>0.899</v>
      </c>
      <c r="K51" s="21">
        <v>0.576</v>
      </c>
    </row>
    <row r="52" spans="1:11">
      <c r="A52" s="19" t="s">
        <v>13</v>
      </c>
      <c r="B52" s="21">
        <v>0.644</v>
      </c>
      <c r="C52" s="21">
        <v>0.321</v>
      </c>
      <c r="D52" s="21">
        <v>0.54</v>
      </c>
      <c r="E52" s="21">
        <v>0.331</v>
      </c>
      <c r="F52" s="21">
        <v>0.507</v>
      </c>
      <c r="G52" s="21">
        <v>0.567</v>
      </c>
      <c r="H52" s="21">
        <v>0.531</v>
      </c>
      <c r="I52" s="21">
        <v>0.579</v>
      </c>
      <c r="J52" s="21">
        <v>0.394</v>
      </c>
      <c r="K52" s="21">
        <v>0.676</v>
      </c>
    </row>
    <row r="53" spans="1:11">
      <c r="A53" s="19" t="s">
        <v>13</v>
      </c>
      <c r="B53" s="21">
        <v>0.264</v>
      </c>
      <c r="C53" s="21">
        <v>0.279</v>
      </c>
      <c r="D53" s="21">
        <v>0.337</v>
      </c>
      <c r="E53" s="21">
        <v>0.457</v>
      </c>
      <c r="F53" s="21">
        <v>0.333</v>
      </c>
      <c r="G53" s="21">
        <v>0.588</v>
      </c>
      <c r="H53" s="21">
        <v>0.465</v>
      </c>
      <c r="I53" s="21">
        <v>0.525</v>
      </c>
      <c r="J53" s="21">
        <v>0.401</v>
      </c>
      <c r="K53" s="21">
        <v>0.515</v>
      </c>
    </row>
    <row r="54" spans="1:11">
      <c r="A54" s="19" t="s">
        <v>13</v>
      </c>
      <c r="B54" s="21">
        <v>0.573</v>
      </c>
      <c r="C54" s="21">
        <v>0.508</v>
      </c>
      <c r="D54" s="21">
        <v>0.457</v>
      </c>
      <c r="E54" s="21">
        <v>0.572</v>
      </c>
      <c r="F54" s="21">
        <v>0.467</v>
      </c>
      <c r="G54" s="21">
        <v>0.664</v>
      </c>
      <c r="H54" s="21">
        <v>0.691</v>
      </c>
      <c r="I54" s="21">
        <v>0.717</v>
      </c>
      <c r="J54" s="21">
        <v>0.746</v>
      </c>
      <c r="K54" s="21">
        <v>0.657</v>
      </c>
    </row>
    <row r="55" spans="1:11">
      <c r="A55" s="19" t="s">
        <v>13</v>
      </c>
      <c r="B55" s="21">
        <v>0.583</v>
      </c>
      <c r="C55" s="21">
        <v>0.495</v>
      </c>
      <c r="D55" s="21">
        <v>0.666</v>
      </c>
      <c r="E55" s="21">
        <v>0.676</v>
      </c>
      <c r="F55" s="21">
        <v>0.491</v>
      </c>
      <c r="G55" s="21">
        <v>0.598</v>
      </c>
      <c r="H55" s="21">
        <v>0.619</v>
      </c>
      <c r="I55" s="21">
        <v>0.576</v>
      </c>
      <c r="J55" s="21">
        <v>0.742</v>
      </c>
      <c r="K55" s="21">
        <v>0.655</v>
      </c>
    </row>
    <row r="56" spans="1:11">
      <c r="A56" s="19" t="s">
        <v>13</v>
      </c>
      <c r="B56" s="21">
        <v>0.452</v>
      </c>
      <c r="C56" s="21">
        <v>0.49</v>
      </c>
      <c r="D56" s="21">
        <v>0.557</v>
      </c>
      <c r="E56" s="21">
        <v>0.439</v>
      </c>
      <c r="F56" s="21">
        <v>0.495</v>
      </c>
      <c r="G56" s="21">
        <v>0.382</v>
      </c>
      <c r="H56" s="21">
        <v>0.602</v>
      </c>
      <c r="I56" s="21">
        <v>0.719</v>
      </c>
      <c r="J56" s="21">
        <v>0.538</v>
      </c>
      <c r="K56" s="21">
        <v>0.57</v>
      </c>
    </row>
    <row r="57" spans="1:11">
      <c r="A57" s="19" t="s">
        <v>13</v>
      </c>
      <c r="B57" s="21">
        <v>0.364</v>
      </c>
      <c r="C57" s="21">
        <v>0.469</v>
      </c>
      <c r="D57" s="21">
        <v>0.549</v>
      </c>
      <c r="E57" s="21">
        <v>0.607</v>
      </c>
      <c r="F57" s="21">
        <v>0.504</v>
      </c>
      <c r="G57" s="21">
        <v>0.582</v>
      </c>
      <c r="H57" s="21">
        <v>0.775</v>
      </c>
      <c r="I57" s="21">
        <v>0.555</v>
      </c>
      <c r="J57" s="21">
        <v>0.724</v>
      </c>
      <c r="K57" s="21">
        <v>0.626</v>
      </c>
    </row>
    <row r="58" spans="1:11">
      <c r="A58" s="19" t="s">
        <v>13</v>
      </c>
      <c r="B58" s="21">
        <v>0.689</v>
      </c>
      <c r="C58" s="21">
        <v>0.365</v>
      </c>
      <c r="D58" s="21">
        <v>0.614</v>
      </c>
      <c r="E58" s="21">
        <v>0.468</v>
      </c>
      <c r="F58" s="21">
        <v>0.585</v>
      </c>
      <c r="G58" s="21">
        <v>0.733</v>
      </c>
      <c r="H58" s="21">
        <v>0.608</v>
      </c>
      <c r="I58" s="21">
        <v>0.657</v>
      </c>
      <c r="J58" s="21">
        <v>0.617</v>
      </c>
      <c r="K58" s="21">
        <v>0.455</v>
      </c>
    </row>
    <row r="59" spans="1:11">
      <c r="A59" s="19" t="s">
        <v>13</v>
      </c>
      <c r="B59" s="21">
        <v>0.303</v>
      </c>
      <c r="C59" s="21">
        <v>0.336</v>
      </c>
      <c r="D59" s="21">
        <v>0.545</v>
      </c>
      <c r="E59" s="21">
        <v>0.417</v>
      </c>
      <c r="F59" s="21">
        <v>0.352</v>
      </c>
      <c r="G59" s="21">
        <v>0.436</v>
      </c>
      <c r="H59" s="21">
        <v>0.408</v>
      </c>
      <c r="I59" s="21">
        <v>0.474</v>
      </c>
      <c r="J59" s="21">
        <v>0.525</v>
      </c>
      <c r="K59" s="21">
        <v>0.446</v>
      </c>
    </row>
    <row r="60" spans="1:11">
      <c r="A60" s="19" t="s">
        <v>13</v>
      </c>
      <c r="B60" s="21">
        <v>0.435</v>
      </c>
      <c r="C60" s="21">
        <v>0.265</v>
      </c>
      <c r="D60" s="21">
        <v>0.378</v>
      </c>
      <c r="E60" s="21">
        <v>0.419</v>
      </c>
      <c r="F60" s="21">
        <v>0.164</v>
      </c>
      <c r="G60" s="21">
        <v>0.684</v>
      </c>
      <c r="H60" s="21">
        <v>0.627</v>
      </c>
      <c r="I60" s="21">
        <v>0.57</v>
      </c>
      <c r="J60" s="21">
        <v>0.813</v>
      </c>
      <c r="K60" s="21">
        <v>0.564</v>
      </c>
    </row>
    <row r="61" spans="1:11">
      <c r="A61" s="19" t="s">
        <v>13</v>
      </c>
      <c r="B61" s="21">
        <v>0.564</v>
      </c>
      <c r="C61" s="21">
        <v>0.531</v>
      </c>
      <c r="D61" s="21">
        <v>0.568</v>
      </c>
      <c r="E61" s="21">
        <v>0.613</v>
      </c>
      <c r="F61" s="21">
        <v>0.603</v>
      </c>
      <c r="G61" s="21">
        <v>0.538</v>
      </c>
      <c r="H61" s="21">
        <v>0.64</v>
      </c>
      <c r="I61" s="21">
        <v>0.519</v>
      </c>
      <c r="J61" s="21">
        <v>0.592</v>
      </c>
      <c r="K61" s="21">
        <v>0.532</v>
      </c>
    </row>
    <row r="62" spans="1:11">
      <c r="A62" s="19" t="s">
        <v>13</v>
      </c>
      <c r="B62" s="21">
        <v>0.242</v>
      </c>
      <c r="C62" s="21">
        <v>0.283</v>
      </c>
      <c r="D62" s="21">
        <v>0.503</v>
      </c>
      <c r="E62" s="21">
        <v>0.409</v>
      </c>
      <c r="F62" s="21">
        <v>0.319</v>
      </c>
      <c r="G62" s="21">
        <v>0.349</v>
      </c>
      <c r="H62" s="21">
        <v>0.639</v>
      </c>
      <c r="I62" s="21">
        <v>0.536</v>
      </c>
      <c r="J62" s="21">
        <v>0.636</v>
      </c>
      <c r="K62" s="21">
        <v>0.586</v>
      </c>
    </row>
    <row r="63" spans="1:11">
      <c r="A63" s="19" t="s">
        <v>13</v>
      </c>
      <c r="B63" s="21">
        <v>0.411</v>
      </c>
      <c r="C63" s="21">
        <v>0.38</v>
      </c>
      <c r="D63" s="21">
        <v>0.278</v>
      </c>
      <c r="E63" s="21">
        <v>0.648</v>
      </c>
      <c r="F63" s="21">
        <v>0.389</v>
      </c>
      <c r="G63" s="21">
        <v>0.474</v>
      </c>
      <c r="H63" s="21">
        <v>0.567</v>
      </c>
      <c r="I63" s="21">
        <v>0.462</v>
      </c>
      <c r="J63" s="21">
        <v>0.64</v>
      </c>
      <c r="K63" s="21">
        <v>0.523</v>
      </c>
    </row>
    <row r="64" spans="1:11">
      <c r="A64" s="19" t="s">
        <v>13</v>
      </c>
      <c r="B64" s="21">
        <v>0.547</v>
      </c>
      <c r="C64" s="21">
        <v>0.521</v>
      </c>
      <c r="D64" s="21">
        <v>0.389</v>
      </c>
      <c r="E64" s="21">
        <v>0.682</v>
      </c>
      <c r="F64" s="21">
        <v>0.326</v>
      </c>
      <c r="G64" s="21">
        <v>0.708</v>
      </c>
      <c r="H64" s="21">
        <v>0.587</v>
      </c>
      <c r="I64" s="21">
        <v>0.617</v>
      </c>
      <c r="J64" s="21">
        <v>0.846</v>
      </c>
      <c r="K64" s="21">
        <v>0.475</v>
      </c>
    </row>
    <row r="65" spans="1:11">
      <c r="A65" s="19" t="s">
        <v>13</v>
      </c>
      <c r="B65" s="21">
        <v>0.439</v>
      </c>
      <c r="C65" s="21">
        <v>0.272</v>
      </c>
      <c r="D65" s="21">
        <v>0.342</v>
      </c>
      <c r="E65" s="21">
        <v>0.569</v>
      </c>
      <c r="F65" s="21">
        <v>0.409</v>
      </c>
      <c r="G65" s="21">
        <v>0.589</v>
      </c>
      <c r="H65" s="21">
        <v>0.74</v>
      </c>
      <c r="I65" s="21">
        <v>0.467</v>
      </c>
      <c r="J65" s="21">
        <v>0.51</v>
      </c>
      <c r="K65" s="21">
        <v>0.574</v>
      </c>
    </row>
    <row r="66" spans="1:11">
      <c r="A66" s="19" t="s">
        <v>13</v>
      </c>
      <c r="B66" s="21">
        <v>0.33</v>
      </c>
      <c r="C66" s="21">
        <v>0.453</v>
      </c>
      <c r="D66" s="21">
        <v>0.525</v>
      </c>
      <c r="E66" s="21">
        <v>0.593</v>
      </c>
      <c r="F66" s="21">
        <v>0.563</v>
      </c>
      <c r="G66" s="21">
        <v>0.452</v>
      </c>
      <c r="H66" s="21">
        <v>0.645</v>
      </c>
      <c r="I66" s="21">
        <v>0.609</v>
      </c>
      <c r="J66" s="21">
        <v>0.647</v>
      </c>
      <c r="K66" s="21">
        <v>0.519</v>
      </c>
    </row>
    <row r="67" spans="1:11">
      <c r="A67" s="19" t="s">
        <v>13</v>
      </c>
      <c r="B67" s="21">
        <v>0.435</v>
      </c>
      <c r="C67" s="21">
        <v>0.404</v>
      </c>
      <c r="D67" s="21">
        <v>0.556</v>
      </c>
      <c r="E67" s="21">
        <v>0.701</v>
      </c>
      <c r="F67" s="21">
        <v>0.697</v>
      </c>
      <c r="G67" s="21">
        <v>0.707</v>
      </c>
      <c r="H67" s="21">
        <v>0.573</v>
      </c>
      <c r="I67" s="21">
        <v>0.562</v>
      </c>
      <c r="J67" s="21">
        <v>0.558</v>
      </c>
      <c r="K67" s="21">
        <v>0.631</v>
      </c>
    </row>
    <row r="68" spans="1:11">
      <c r="A68" s="19" t="s">
        <v>13</v>
      </c>
      <c r="B68" s="21">
        <v>0.21</v>
      </c>
      <c r="C68" s="21">
        <v>0.257</v>
      </c>
      <c r="D68" s="21">
        <v>0.352</v>
      </c>
      <c r="E68" s="21">
        <v>0.38</v>
      </c>
      <c r="F68" s="21">
        <v>0.435</v>
      </c>
      <c r="G68" s="21">
        <v>0.373</v>
      </c>
      <c r="H68" s="21">
        <v>0.387</v>
      </c>
      <c r="I68" s="21">
        <v>0.591</v>
      </c>
      <c r="J68" s="21">
        <v>0.52</v>
      </c>
      <c r="K68" s="21">
        <v>0.578</v>
      </c>
    </row>
    <row r="69" spans="1:11">
      <c r="A69" s="19" t="s">
        <v>13</v>
      </c>
      <c r="B69" s="21">
        <v>0.555</v>
      </c>
      <c r="C69" s="21">
        <v>0.306</v>
      </c>
      <c r="D69" s="21">
        <v>0.397</v>
      </c>
      <c r="E69" s="21">
        <v>0.471</v>
      </c>
      <c r="F69" s="21">
        <v>0.358</v>
      </c>
      <c r="G69" s="21">
        <v>0.475</v>
      </c>
      <c r="H69" s="21">
        <v>0.653</v>
      </c>
      <c r="I69" s="21">
        <v>0.533</v>
      </c>
      <c r="J69" s="21">
        <v>0.529</v>
      </c>
      <c r="K69" s="21">
        <v>0.507</v>
      </c>
    </row>
    <row r="70" spans="1:11">
      <c r="A70" s="19" t="s">
        <v>13</v>
      </c>
      <c r="B70" s="21">
        <v>0.47</v>
      </c>
      <c r="C70" s="21">
        <v>0.354</v>
      </c>
      <c r="D70" s="21">
        <v>0.253</v>
      </c>
      <c r="E70" s="21">
        <v>0.645</v>
      </c>
      <c r="F70" s="21">
        <v>0.378</v>
      </c>
      <c r="G70" s="21">
        <v>0.711</v>
      </c>
      <c r="H70" s="21">
        <v>0.6</v>
      </c>
      <c r="I70" s="21">
        <v>0.718</v>
      </c>
      <c r="J70" s="21">
        <v>0.694</v>
      </c>
      <c r="K70" s="21">
        <v>0.663</v>
      </c>
    </row>
    <row r="71" spans="1:11">
      <c r="A71" s="19" t="s">
        <v>13</v>
      </c>
      <c r="B71" s="21">
        <v>0.48</v>
      </c>
      <c r="C71" s="21">
        <v>0.569</v>
      </c>
      <c r="D71" s="21">
        <v>0.522</v>
      </c>
      <c r="E71" s="21">
        <v>0.472</v>
      </c>
      <c r="F71" s="21">
        <v>0.305</v>
      </c>
      <c r="G71" s="21">
        <v>0.515</v>
      </c>
      <c r="H71" s="21">
        <v>0.532</v>
      </c>
      <c r="I71" s="21">
        <v>0.419</v>
      </c>
      <c r="J71" s="21">
        <v>0.637</v>
      </c>
      <c r="K71" s="21">
        <v>0.516</v>
      </c>
    </row>
    <row r="72" spans="1:11">
      <c r="A72" s="19" t="s">
        <v>13</v>
      </c>
      <c r="B72" s="21">
        <v>0.318</v>
      </c>
      <c r="C72" s="21">
        <v>0.254</v>
      </c>
      <c r="D72" s="21">
        <v>0.389</v>
      </c>
      <c r="E72" s="21">
        <v>0.412</v>
      </c>
      <c r="F72" s="21">
        <v>0.389</v>
      </c>
      <c r="G72" s="21">
        <v>0.779</v>
      </c>
      <c r="H72" s="21">
        <v>0.599</v>
      </c>
      <c r="I72" s="21">
        <v>0.595</v>
      </c>
      <c r="J72" s="21">
        <v>0.548</v>
      </c>
      <c r="K72" s="21">
        <v>0.459</v>
      </c>
    </row>
    <row r="73" spans="1:11">
      <c r="A73" s="19" t="s">
        <v>13</v>
      </c>
      <c r="B73" s="21">
        <v>0.375</v>
      </c>
      <c r="C73" s="21">
        <v>0.207</v>
      </c>
      <c r="D73" s="21">
        <v>0.254</v>
      </c>
      <c r="E73" s="21">
        <v>0.139</v>
      </c>
      <c r="F73" s="21">
        <v>0.383</v>
      </c>
      <c r="G73" s="21">
        <v>0.335</v>
      </c>
      <c r="H73" s="21">
        <v>0.555</v>
      </c>
      <c r="I73" s="21">
        <v>0.534</v>
      </c>
      <c r="J73" s="21">
        <v>0.429</v>
      </c>
      <c r="K73" s="21">
        <v>0.43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51"/>
  <sheetViews>
    <sheetView workbookViewId="0">
      <selection activeCell="H23" sqref="H23"/>
    </sheetView>
  </sheetViews>
  <sheetFormatPr defaultColWidth="8.88495575221239" defaultRowHeight="13.5"/>
  <sheetData>
    <row r="1" spans="1:27">
      <c r="A1" s="6" t="s">
        <v>14</v>
      </c>
      <c r="B1" s="7" t="s">
        <v>13</v>
      </c>
      <c r="C1" s="8" t="s">
        <v>15</v>
      </c>
      <c r="D1" s="9" t="s">
        <v>16</v>
      </c>
      <c r="E1" s="8" t="s">
        <v>17</v>
      </c>
      <c r="F1" s="8" t="s">
        <v>18</v>
      </c>
      <c r="G1" s="10" t="s">
        <v>19</v>
      </c>
      <c r="H1" s="8" t="s">
        <v>20</v>
      </c>
      <c r="I1" s="8" t="s">
        <v>21</v>
      </c>
      <c r="J1" s="8" t="s">
        <v>22</v>
      </c>
      <c r="K1" s="8" t="s">
        <v>23</v>
      </c>
      <c r="L1" s="8" t="s">
        <v>24</v>
      </c>
      <c r="M1" s="11" t="s">
        <v>25</v>
      </c>
      <c r="N1" s="8" t="s">
        <v>26</v>
      </c>
      <c r="O1" s="12" t="s">
        <v>27</v>
      </c>
      <c r="P1" s="8" t="s">
        <v>15</v>
      </c>
      <c r="Q1" s="9" t="s">
        <v>16</v>
      </c>
      <c r="R1" s="8" t="s">
        <v>17</v>
      </c>
      <c r="S1" s="8" t="s">
        <v>18</v>
      </c>
      <c r="T1" s="10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11" t="s">
        <v>25</v>
      </c>
      <c r="AA1" s="8" t="s">
        <v>26</v>
      </c>
    </row>
    <row r="2" spans="1:27">
      <c r="A2" s="13"/>
      <c r="B2" s="13" t="s">
        <v>28</v>
      </c>
      <c r="C2" s="8" t="s">
        <v>29</v>
      </c>
      <c r="D2" s="13">
        <v>11</v>
      </c>
      <c r="E2" s="14">
        <v>152</v>
      </c>
      <c r="F2" s="14">
        <v>35</v>
      </c>
      <c r="G2" s="15">
        <f t="shared" ref="G2:G51" si="0">F2/(E2/100)^2</f>
        <v>15.148891966759</v>
      </c>
      <c r="H2" s="8">
        <v>1900</v>
      </c>
      <c r="I2" s="16">
        <v>8.6</v>
      </c>
      <c r="J2" s="16">
        <v>10.3</v>
      </c>
      <c r="K2" s="16">
        <v>106</v>
      </c>
      <c r="L2" s="16">
        <v>31</v>
      </c>
      <c r="M2" s="17">
        <v>126</v>
      </c>
      <c r="N2" s="13"/>
      <c r="O2" s="13"/>
      <c r="P2" s="8" t="s">
        <v>29</v>
      </c>
      <c r="Q2" s="13">
        <v>11</v>
      </c>
      <c r="R2" s="14">
        <v>165</v>
      </c>
      <c r="S2" s="14">
        <v>45</v>
      </c>
      <c r="T2" s="15">
        <f t="shared" ref="T2:T43" si="1">S2/(R2/100)^2</f>
        <v>16.5289256198347</v>
      </c>
      <c r="U2" s="8">
        <v>2200</v>
      </c>
      <c r="V2" s="8">
        <v>9.8</v>
      </c>
      <c r="W2" s="8">
        <v>8.5</v>
      </c>
      <c r="X2" s="8">
        <v>90</v>
      </c>
      <c r="Y2" s="16">
        <v>41</v>
      </c>
      <c r="Z2" s="17">
        <v>122</v>
      </c>
      <c r="AA2" s="13"/>
    </row>
    <row r="3" spans="1:27">
      <c r="A3" s="13"/>
      <c r="B3" s="13" t="s">
        <v>28</v>
      </c>
      <c r="C3" s="8" t="s">
        <v>29</v>
      </c>
      <c r="D3" s="13">
        <v>11</v>
      </c>
      <c r="E3" s="14">
        <v>147</v>
      </c>
      <c r="F3" s="14">
        <v>45</v>
      </c>
      <c r="G3" s="15">
        <f t="shared" si="0"/>
        <v>20.8246563931695</v>
      </c>
      <c r="H3" s="8">
        <v>1650</v>
      </c>
      <c r="I3" s="16">
        <v>9.1</v>
      </c>
      <c r="J3" s="16">
        <v>10.3</v>
      </c>
      <c r="K3" s="16">
        <v>110</v>
      </c>
      <c r="L3" s="16">
        <v>35</v>
      </c>
      <c r="M3" s="17">
        <v>125</v>
      </c>
      <c r="N3" s="13"/>
      <c r="O3" s="13"/>
      <c r="P3" s="8" t="s">
        <v>29</v>
      </c>
      <c r="Q3" s="13">
        <v>12</v>
      </c>
      <c r="R3" s="14">
        <v>160</v>
      </c>
      <c r="S3" s="14">
        <v>44</v>
      </c>
      <c r="T3" s="15">
        <f t="shared" si="1"/>
        <v>17.1875</v>
      </c>
      <c r="U3" s="8">
        <v>1700</v>
      </c>
      <c r="V3" s="8">
        <v>9.7</v>
      </c>
      <c r="W3" s="8">
        <v>9</v>
      </c>
      <c r="X3" s="8">
        <v>94</v>
      </c>
      <c r="Y3" s="16">
        <v>46</v>
      </c>
      <c r="Z3" s="17">
        <v>117</v>
      </c>
      <c r="AA3" s="13"/>
    </row>
    <row r="4" spans="1:27">
      <c r="A4" s="13"/>
      <c r="B4" s="13" t="s">
        <v>28</v>
      </c>
      <c r="C4" s="8" t="s">
        <v>29</v>
      </c>
      <c r="D4" s="13">
        <v>11</v>
      </c>
      <c r="E4" s="14">
        <v>145</v>
      </c>
      <c r="F4" s="14">
        <v>50</v>
      </c>
      <c r="G4" s="15">
        <f t="shared" si="0"/>
        <v>23.7812128418549</v>
      </c>
      <c r="H4" s="8">
        <v>1500</v>
      </c>
      <c r="I4" s="16">
        <v>9.1</v>
      </c>
      <c r="J4" s="16">
        <v>7.6</v>
      </c>
      <c r="K4" s="16">
        <v>112</v>
      </c>
      <c r="L4" s="16">
        <v>27</v>
      </c>
      <c r="M4" s="17">
        <v>119</v>
      </c>
      <c r="N4" s="13"/>
      <c r="O4" s="13"/>
      <c r="P4" s="8" t="s">
        <v>29</v>
      </c>
      <c r="Q4" s="13">
        <v>12</v>
      </c>
      <c r="R4" s="14">
        <v>165</v>
      </c>
      <c r="S4" s="14">
        <v>44</v>
      </c>
      <c r="T4" s="15">
        <f t="shared" si="1"/>
        <v>16.1616161616162</v>
      </c>
      <c r="U4" s="8">
        <v>1600</v>
      </c>
      <c r="V4" s="8">
        <v>8.9</v>
      </c>
      <c r="W4" s="8">
        <v>8</v>
      </c>
      <c r="X4" s="8">
        <v>111</v>
      </c>
      <c r="Y4" s="16">
        <v>44</v>
      </c>
      <c r="Z4" s="17">
        <v>126</v>
      </c>
      <c r="AA4" s="13"/>
    </row>
    <row r="5" spans="1:27">
      <c r="A5" s="13"/>
      <c r="B5" s="13" t="s">
        <v>28</v>
      </c>
      <c r="C5" s="8" t="s">
        <v>29</v>
      </c>
      <c r="D5" s="13">
        <v>11</v>
      </c>
      <c r="E5" s="14">
        <v>165</v>
      </c>
      <c r="F5" s="14">
        <v>40</v>
      </c>
      <c r="G5" s="15">
        <f t="shared" si="0"/>
        <v>14.692378328742</v>
      </c>
      <c r="H5" s="8">
        <v>1500</v>
      </c>
      <c r="I5" s="16">
        <v>9</v>
      </c>
      <c r="J5" s="16">
        <v>8.5</v>
      </c>
      <c r="K5" s="16">
        <v>95</v>
      </c>
      <c r="L5" s="16">
        <v>31</v>
      </c>
      <c r="M5" s="17">
        <v>127</v>
      </c>
      <c r="N5" s="13"/>
      <c r="O5" s="13"/>
      <c r="P5" s="8" t="s">
        <v>29</v>
      </c>
      <c r="Q5" s="13">
        <v>11</v>
      </c>
      <c r="R5" s="14">
        <v>160</v>
      </c>
      <c r="S5" s="14">
        <v>48</v>
      </c>
      <c r="T5" s="15">
        <f t="shared" si="1"/>
        <v>18.75</v>
      </c>
      <c r="U5" s="8">
        <v>1500</v>
      </c>
      <c r="V5" s="8">
        <v>9.2</v>
      </c>
      <c r="W5" s="8">
        <v>6.5</v>
      </c>
      <c r="X5" s="8">
        <v>105</v>
      </c>
      <c r="Y5" s="16">
        <v>42</v>
      </c>
      <c r="Z5" s="17">
        <v>124</v>
      </c>
      <c r="AA5" s="13"/>
    </row>
    <row r="6" spans="1:27">
      <c r="A6" s="13"/>
      <c r="B6" s="13" t="s">
        <v>28</v>
      </c>
      <c r="C6" s="8" t="s">
        <v>29</v>
      </c>
      <c r="D6" s="13">
        <v>12</v>
      </c>
      <c r="E6" s="14">
        <v>153</v>
      </c>
      <c r="F6" s="14">
        <v>41</v>
      </c>
      <c r="G6" s="15">
        <f t="shared" si="0"/>
        <v>17.5146311247811</v>
      </c>
      <c r="H6" s="8">
        <v>1200</v>
      </c>
      <c r="I6" s="16">
        <v>8.9</v>
      </c>
      <c r="J6" s="16">
        <v>9</v>
      </c>
      <c r="K6" s="16">
        <v>101</v>
      </c>
      <c r="L6" s="16">
        <v>31</v>
      </c>
      <c r="M6" s="17">
        <v>128</v>
      </c>
      <c r="N6" s="13"/>
      <c r="O6" s="13"/>
      <c r="P6" s="8" t="s">
        <v>29</v>
      </c>
      <c r="Q6" s="13">
        <v>11</v>
      </c>
      <c r="R6" s="14">
        <v>160</v>
      </c>
      <c r="S6" s="14">
        <v>44</v>
      </c>
      <c r="T6" s="15">
        <f t="shared" si="1"/>
        <v>17.1875</v>
      </c>
      <c r="U6" s="8">
        <v>1600</v>
      </c>
      <c r="V6" s="8">
        <v>9.7</v>
      </c>
      <c r="W6" s="8">
        <v>8.6</v>
      </c>
      <c r="X6" s="8">
        <v>108</v>
      </c>
      <c r="Y6" s="16">
        <v>40</v>
      </c>
      <c r="Z6" s="17">
        <v>123</v>
      </c>
      <c r="AA6" s="13"/>
    </row>
    <row r="7" spans="1:27">
      <c r="A7" s="13"/>
      <c r="B7" s="13" t="s">
        <v>28</v>
      </c>
      <c r="C7" s="8" t="s">
        <v>29</v>
      </c>
      <c r="D7" s="13">
        <v>12</v>
      </c>
      <c r="E7" s="14">
        <v>154</v>
      </c>
      <c r="F7" s="14">
        <v>44</v>
      </c>
      <c r="G7" s="15">
        <f t="shared" si="0"/>
        <v>18.5528756957328</v>
      </c>
      <c r="H7" s="8">
        <v>1800</v>
      </c>
      <c r="I7" s="16">
        <v>9.1</v>
      </c>
      <c r="J7" s="16">
        <v>9</v>
      </c>
      <c r="K7" s="16">
        <v>95</v>
      </c>
      <c r="L7" s="16">
        <v>35</v>
      </c>
      <c r="M7" s="17">
        <v>121</v>
      </c>
      <c r="N7" s="13"/>
      <c r="O7" s="13"/>
      <c r="P7" s="8" t="s">
        <v>29</v>
      </c>
      <c r="Q7" s="13">
        <v>11</v>
      </c>
      <c r="R7" s="14">
        <v>154</v>
      </c>
      <c r="S7" s="14">
        <v>47</v>
      </c>
      <c r="T7" s="15">
        <f t="shared" si="1"/>
        <v>19.8178444931692</v>
      </c>
      <c r="U7" s="8">
        <v>1700</v>
      </c>
      <c r="V7" s="8">
        <v>8.9</v>
      </c>
      <c r="W7" s="8">
        <v>8</v>
      </c>
      <c r="X7" s="8">
        <v>95</v>
      </c>
      <c r="Y7" s="16">
        <v>42</v>
      </c>
      <c r="Z7" s="17">
        <v>125</v>
      </c>
      <c r="AA7" s="13"/>
    </row>
    <row r="8" spans="1:27">
      <c r="A8" s="13"/>
      <c r="B8" s="13" t="s">
        <v>28</v>
      </c>
      <c r="C8" s="8" t="s">
        <v>29</v>
      </c>
      <c r="D8" s="13">
        <v>11</v>
      </c>
      <c r="E8" s="14">
        <v>150</v>
      </c>
      <c r="F8" s="14">
        <v>51</v>
      </c>
      <c r="G8" s="15">
        <f t="shared" si="0"/>
        <v>22.6666666666667</v>
      </c>
      <c r="H8" s="8">
        <v>1300</v>
      </c>
      <c r="I8" s="16">
        <v>10</v>
      </c>
      <c r="J8" s="16">
        <v>8</v>
      </c>
      <c r="K8" s="16">
        <v>89</v>
      </c>
      <c r="L8" s="16">
        <v>37</v>
      </c>
      <c r="M8" s="17">
        <v>116</v>
      </c>
      <c r="N8" s="13"/>
      <c r="O8" s="13"/>
      <c r="P8" s="8" t="s">
        <v>29</v>
      </c>
      <c r="Q8" s="13">
        <v>11</v>
      </c>
      <c r="R8" s="14">
        <v>159</v>
      </c>
      <c r="S8" s="14">
        <v>50</v>
      </c>
      <c r="T8" s="15">
        <f t="shared" si="1"/>
        <v>19.7776986669831</v>
      </c>
      <c r="U8" s="8">
        <v>2500</v>
      </c>
      <c r="V8" s="8">
        <v>10.4</v>
      </c>
      <c r="W8" s="8">
        <v>8</v>
      </c>
      <c r="X8" s="8">
        <v>84</v>
      </c>
      <c r="Y8" s="16">
        <v>38</v>
      </c>
      <c r="Z8" s="17">
        <v>116</v>
      </c>
      <c r="AA8" s="13"/>
    </row>
    <row r="9" spans="1:27">
      <c r="A9" s="13"/>
      <c r="B9" s="13" t="s">
        <v>28</v>
      </c>
      <c r="C9" s="8" t="s">
        <v>29</v>
      </c>
      <c r="D9" s="13">
        <v>12</v>
      </c>
      <c r="E9" s="14">
        <v>155</v>
      </c>
      <c r="F9" s="14">
        <v>50</v>
      </c>
      <c r="G9" s="15">
        <f t="shared" si="0"/>
        <v>20.8116545265349</v>
      </c>
      <c r="H9" s="8">
        <v>1600</v>
      </c>
      <c r="I9" s="16">
        <v>8.4</v>
      </c>
      <c r="J9" s="16">
        <v>8.6</v>
      </c>
      <c r="K9" s="16">
        <v>95</v>
      </c>
      <c r="L9" s="16">
        <v>35</v>
      </c>
      <c r="M9" s="11">
        <v>107</v>
      </c>
      <c r="N9" s="13"/>
      <c r="O9" s="13"/>
      <c r="P9" s="8" t="s">
        <v>29</v>
      </c>
      <c r="Q9" s="13">
        <v>11</v>
      </c>
      <c r="R9" s="14">
        <v>158</v>
      </c>
      <c r="S9" s="14">
        <v>51</v>
      </c>
      <c r="T9" s="15">
        <f t="shared" si="1"/>
        <v>20.4294183624419</v>
      </c>
      <c r="U9" s="8">
        <v>1700</v>
      </c>
      <c r="V9" s="8">
        <v>10.1</v>
      </c>
      <c r="W9" s="8">
        <v>9</v>
      </c>
      <c r="X9" s="8">
        <v>92</v>
      </c>
      <c r="Y9" s="16">
        <v>36</v>
      </c>
      <c r="Z9" s="17">
        <v>116</v>
      </c>
      <c r="AA9" s="13"/>
    </row>
    <row r="10" spans="1:27">
      <c r="A10" s="13"/>
      <c r="B10" s="13" t="s">
        <v>28</v>
      </c>
      <c r="C10" s="8" t="s">
        <v>29</v>
      </c>
      <c r="D10" s="13">
        <v>12</v>
      </c>
      <c r="E10" s="14">
        <v>160</v>
      </c>
      <c r="F10" s="14">
        <v>42</v>
      </c>
      <c r="G10" s="15">
        <f t="shared" si="0"/>
        <v>16.40625</v>
      </c>
      <c r="H10" s="8">
        <v>1500</v>
      </c>
      <c r="I10" s="16">
        <v>9.1</v>
      </c>
      <c r="J10" s="16">
        <v>8</v>
      </c>
      <c r="K10" s="16">
        <v>66</v>
      </c>
      <c r="L10" s="16">
        <v>31</v>
      </c>
      <c r="M10" s="11">
        <v>98</v>
      </c>
      <c r="N10" s="13"/>
      <c r="O10" s="13"/>
      <c r="P10" s="8" t="s">
        <v>29</v>
      </c>
      <c r="Q10" s="13">
        <v>11</v>
      </c>
      <c r="R10" s="14">
        <v>162</v>
      </c>
      <c r="S10" s="14">
        <v>52</v>
      </c>
      <c r="T10" s="15">
        <f t="shared" si="1"/>
        <v>19.8140527358634</v>
      </c>
      <c r="U10" s="8">
        <v>2200</v>
      </c>
      <c r="V10" s="8">
        <v>9.4</v>
      </c>
      <c r="W10" s="16">
        <v>7.5</v>
      </c>
      <c r="X10" s="8">
        <v>105</v>
      </c>
      <c r="Y10" s="16">
        <v>36</v>
      </c>
      <c r="Z10" s="17">
        <v>126</v>
      </c>
      <c r="AA10" s="13"/>
    </row>
    <row r="11" spans="1:27">
      <c r="A11" s="13"/>
      <c r="B11" s="13" t="s">
        <v>28</v>
      </c>
      <c r="C11" s="8" t="s">
        <v>29</v>
      </c>
      <c r="D11" s="13">
        <v>11</v>
      </c>
      <c r="E11" s="14">
        <v>160</v>
      </c>
      <c r="F11" s="14">
        <v>44</v>
      </c>
      <c r="G11" s="15">
        <f t="shared" si="0"/>
        <v>17.1875</v>
      </c>
      <c r="H11" s="8">
        <v>1500</v>
      </c>
      <c r="I11" s="16">
        <v>8.7</v>
      </c>
      <c r="J11" s="16">
        <v>9</v>
      </c>
      <c r="K11" s="16">
        <v>12</v>
      </c>
      <c r="L11" s="16">
        <v>39</v>
      </c>
      <c r="M11" s="11">
        <v>108</v>
      </c>
      <c r="N11" s="13"/>
      <c r="O11" s="13"/>
      <c r="P11" s="8" t="s">
        <v>29</v>
      </c>
      <c r="Q11" s="13">
        <v>11</v>
      </c>
      <c r="R11" s="14">
        <v>161</v>
      </c>
      <c r="S11" s="14">
        <v>48</v>
      </c>
      <c r="T11" s="15">
        <f t="shared" si="1"/>
        <v>18.5178040970642</v>
      </c>
      <c r="U11" s="8">
        <v>3000</v>
      </c>
      <c r="V11" s="8">
        <v>9.6</v>
      </c>
      <c r="W11" s="8">
        <v>10</v>
      </c>
      <c r="X11" s="8">
        <v>105</v>
      </c>
      <c r="Y11" s="16">
        <v>32</v>
      </c>
      <c r="Z11" s="17">
        <v>116</v>
      </c>
      <c r="AA11" s="13"/>
    </row>
    <row r="12" spans="1:27">
      <c r="A12" s="13"/>
      <c r="B12" s="13" t="s">
        <v>28</v>
      </c>
      <c r="C12" s="8" t="s">
        <v>29</v>
      </c>
      <c r="D12" s="13">
        <v>11</v>
      </c>
      <c r="E12" s="14">
        <v>157</v>
      </c>
      <c r="F12" s="14">
        <v>45</v>
      </c>
      <c r="G12" s="15">
        <f t="shared" si="0"/>
        <v>18.2563187147552</v>
      </c>
      <c r="H12" s="8">
        <v>1200</v>
      </c>
      <c r="I12" s="16">
        <v>8.6</v>
      </c>
      <c r="J12" s="16">
        <v>7.5</v>
      </c>
      <c r="K12" s="16">
        <v>98</v>
      </c>
      <c r="L12" s="16">
        <v>42</v>
      </c>
      <c r="M12" s="17">
        <v>131</v>
      </c>
      <c r="N12" s="13"/>
      <c r="O12" s="13"/>
      <c r="P12" s="8" t="s">
        <v>29</v>
      </c>
      <c r="Q12" s="13">
        <v>11</v>
      </c>
      <c r="R12" s="14">
        <v>158</v>
      </c>
      <c r="S12" s="14">
        <v>48</v>
      </c>
      <c r="T12" s="15">
        <f t="shared" si="1"/>
        <v>19.2276878705336</v>
      </c>
      <c r="U12" s="8">
        <v>1800</v>
      </c>
      <c r="V12" s="8">
        <v>9.4</v>
      </c>
      <c r="W12" s="8">
        <v>10.5</v>
      </c>
      <c r="X12" s="8">
        <v>78</v>
      </c>
      <c r="Y12" s="16">
        <v>30</v>
      </c>
      <c r="Z12" s="17">
        <v>125</v>
      </c>
      <c r="AA12" s="13"/>
    </row>
    <row r="13" spans="1:27">
      <c r="A13" s="13"/>
      <c r="B13" s="13" t="s">
        <v>28</v>
      </c>
      <c r="C13" s="8" t="s">
        <v>29</v>
      </c>
      <c r="D13" s="13">
        <v>11</v>
      </c>
      <c r="E13" s="14">
        <v>158</v>
      </c>
      <c r="F13" s="14">
        <v>41</v>
      </c>
      <c r="G13" s="15">
        <f t="shared" si="0"/>
        <v>16.4236500560808</v>
      </c>
      <c r="H13" s="8">
        <v>1800</v>
      </c>
      <c r="I13" s="16">
        <v>9.2</v>
      </c>
      <c r="J13" s="16">
        <v>5</v>
      </c>
      <c r="K13" s="16">
        <v>89</v>
      </c>
      <c r="L13" s="16">
        <v>38</v>
      </c>
      <c r="M13" s="17">
        <v>119</v>
      </c>
      <c r="N13" s="13"/>
      <c r="O13" s="13"/>
      <c r="P13" s="8" t="s">
        <v>29</v>
      </c>
      <c r="Q13" s="13">
        <v>12</v>
      </c>
      <c r="R13" s="14">
        <v>159</v>
      </c>
      <c r="S13" s="14">
        <v>47</v>
      </c>
      <c r="T13" s="15">
        <f t="shared" si="1"/>
        <v>18.5910367469641</v>
      </c>
      <c r="U13" s="8">
        <v>1800</v>
      </c>
      <c r="V13" s="8">
        <v>10.2</v>
      </c>
      <c r="W13" s="8">
        <v>9</v>
      </c>
      <c r="X13" s="8">
        <v>74</v>
      </c>
      <c r="Y13" s="16">
        <v>30</v>
      </c>
      <c r="Z13" s="17">
        <v>131</v>
      </c>
      <c r="AA13" s="13"/>
    </row>
    <row r="14" spans="1:27">
      <c r="A14" s="13"/>
      <c r="B14" s="13" t="s">
        <v>28</v>
      </c>
      <c r="C14" s="8" t="s">
        <v>29</v>
      </c>
      <c r="D14" s="13">
        <v>12</v>
      </c>
      <c r="E14" s="14">
        <v>159</v>
      </c>
      <c r="F14" s="14">
        <v>42</v>
      </c>
      <c r="G14" s="15">
        <f t="shared" si="0"/>
        <v>16.6132668802658</v>
      </c>
      <c r="H14" s="8">
        <v>1600</v>
      </c>
      <c r="I14" s="16">
        <v>9.2</v>
      </c>
      <c r="J14" s="16">
        <v>10</v>
      </c>
      <c r="K14" s="16">
        <v>120</v>
      </c>
      <c r="L14" s="16">
        <v>32</v>
      </c>
      <c r="M14" s="17">
        <v>116</v>
      </c>
      <c r="N14" s="13"/>
      <c r="O14" s="13"/>
      <c r="P14" s="8" t="s">
        <v>29</v>
      </c>
      <c r="Q14" s="13">
        <v>12</v>
      </c>
      <c r="R14" s="14">
        <v>156</v>
      </c>
      <c r="S14" s="14">
        <v>49</v>
      </c>
      <c r="T14" s="15">
        <f t="shared" si="1"/>
        <v>20.1347797501644</v>
      </c>
      <c r="U14" s="8">
        <v>2100</v>
      </c>
      <c r="V14" s="8">
        <v>9.1</v>
      </c>
      <c r="W14" s="8">
        <v>7</v>
      </c>
      <c r="X14" s="8">
        <v>85</v>
      </c>
      <c r="Y14" s="16">
        <v>36</v>
      </c>
      <c r="Z14" s="17">
        <v>121</v>
      </c>
      <c r="AA14" s="13"/>
    </row>
    <row r="15" spans="1:27">
      <c r="A15" s="13"/>
      <c r="B15" s="13" t="s">
        <v>28</v>
      </c>
      <c r="C15" s="8" t="s">
        <v>29</v>
      </c>
      <c r="D15" s="13">
        <v>11</v>
      </c>
      <c r="E15" s="14">
        <v>157</v>
      </c>
      <c r="F15" s="14">
        <v>43</v>
      </c>
      <c r="G15" s="15">
        <f t="shared" si="0"/>
        <v>17.4449267718772</v>
      </c>
      <c r="H15" s="8">
        <v>1500</v>
      </c>
      <c r="I15" s="16">
        <v>9.4</v>
      </c>
      <c r="J15" s="16">
        <v>10.5</v>
      </c>
      <c r="K15" s="16">
        <v>125</v>
      </c>
      <c r="L15" s="16">
        <v>38</v>
      </c>
      <c r="M15" s="11">
        <v>101</v>
      </c>
      <c r="N15" s="13"/>
      <c r="O15" s="13"/>
      <c r="P15" s="8" t="s">
        <v>29</v>
      </c>
      <c r="Q15" s="13">
        <v>12</v>
      </c>
      <c r="R15" s="14">
        <v>159</v>
      </c>
      <c r="S15" s="14">
        <v>48</v>
      </c>
      <c r="T15" s="15">
        <f t="shared" si="1"/>
        <v>18.9865907203038</v>
      </c>
      <c r="U15" s="8">
        <v>1860</v>
      </c>
      <c r="V15" s="16">
        <v>8.4</v>
      </c>
      <c r="W15" s="16">
        <v>8.6</v>
      </c>
      <c r="X15" s="16">
        <v>95</v>
      </c>
      <c r="Y15" s="16">
        <v>34</v>
      </c>
      <c r="Z15" s="17">
        <v>126</v>
      </c>
      <c r="AA15" s="13"/>
    </row>
    <row r="16" spans="1:27">
      <c r="A16" s="13"/>
      <c r="B16" s="13" t="s">
        <v>28</v>
      </c>
      <c r="C16" s="8" t="s">
        <v>29</v>
      </c>
      <c r="D16" s="13">
        <v>11</v>
      </c>
      <c r="E16" s="14">
        <v>155</v>
      </c>
      <c r="F16" s="14">
        <v>46</v>
      </c>
      <c r="G16" s="15">
        <f t="shared" si="0"/>
        <v>19.1467221644121</v>
      </c>
      <c r="H16" s="8">
        <v>1800</v>
      </c>
      <c r="I16" s="16">
        <v>8.9</v>
      </c>
      <c r="J16" s="16">
        <v>9</v>
      </c>
      <c r="K16" s="16">
        <v>106</v>
      </c>
      <c r="L16" s="16">
        <v>36</v>
      </c>
      <c r="M16" s="11">
        <v>105</v>
      </c>
      <c r="N16" s="13"/>
      <c r="O16" s="13"/>
      <c r="P16" s="8" t="s">
        <v>29</v>
      </c>
      <c r="Q16" s="13">
        <v>11</v>
      </c>
      <c r="R16" s="14">
        <v>158</v>
      </c>
      <c r="S16" s="14">
        <v>47</v>
      </c>
      <c r="T16" s="15">
        <f t="shared" si="1"/>
        <v>18.8271110398974</v>
      </c>
      <c r="U16" s="8">
        <v>2000</v>
      </c>
      <c r="V16" s="16">
        <v>8</v>
      </c>
      <c r="W16" s="16">
        <v>8</v>
      </c>
      <c r="X16" s="16">
        <v>82</v>
      </c>
      <c r="Y16" s="16">
        <v>36</v>
      </c>
      <c r="Z16" s="17">
        <v>119</v>
      </c>
      <c r="AA16" s="13"/>
    </row>
    <row r="17" spans="1:27">
      <c r="A17" s="13"/>
      <c r="B17" s="13" t="s">
        <v>28</v>
      </c>
      <c r="C17" s="8" t="s">
        <v>29</v>
      </c>
      <c r="D17" s="13">
        <v>12</v>
      </c>
      <c r="E17" s="14">
        <v>162</v>
      </c>
      <c r="F17" s="14">
        <v>47</v>
      </c>
      <c r="G17" s="15">
        <f t="shared" si="0"/>
        <v>17.908855357415</v>
      </c>
      <c r="H17" s="8">
        <v>1200</v>
      </c>
      <c r="I17" s="16">
        <v>9.1</v>
      </c>
      <c r="J17" s="16">
        <v>7</v>
      </c>
      <c r="K17" s="16">
        <v>98</v>
      </c>
      <c r="L17" s="16">
        <v>32</v>
      </c>
      <c r="M17" s="11">
        <v>112</v>
      </c>
      <c r="N17" s="13"/>
      <c r="O17" s="13"/>
      <c r="P17" s="8" t="s">
        <v>29</v>
      </c>
      <c r="Q17" s="13">
        <v>12</v>
      </c>
      <c r="R17" s="14">
        <v>157</v>
      </c>
      <c r="S17" s="14">
        <v>48</v>
      </c>
      <c r="T17" s="15">
        <f t="shared" si="1"/>
        <v>19.4734066290722</v>
      </c>
      <c r="U17" s="8">
        <v>2000</v>
      </c>
      <c r="V17" s="16">
        <v>9.1</v>
      </c>
      <c r="W17" s="16">
        <v>8</v>
      </c>
      <c r="X17" s="16">
        <v>105</v>
      </c>
      <c r="Y17" s="16">
        <v>32</v>
      </c>
      <c r="Z17" s="17">
        <v>124</v>
      </c>
      <c r="AA17" s="13"/>
    </row>
    <row r="18" spans="1:27">
      <c r="A18" s="13"/>
      <c r="B18" s="13" t="s">
        <v>28</v>
      </c>
      <c r="C18" s="8" t="s">
        <v>29</v>
      </c>
      <c r="D18" s="13">
        <v>11</v>
      </c>
      <c r="E18" s="14">
        <v>157</v>
      </c>
      <c r="F18" s="14">
        <v>46</v>
      </c>
      <c r="G18" s="15">
        <f t="shared" si="0"/>
        <v>18.6620146861942</v>
      </c>
      <c r="H18" s="8">
        <v>1600</v>
      </c>
      <c r="I18" s="16">
        <v>8.9</v>
      </c>
      <c r="J18" s="16">
        <v>7.5</v>
      </c>
      <c r="K18" s="16">
        <v>105</v>
      </c>
      <c r="L18" s="16">
        <v>32</v>
      </c>
      <c r="M18" s="11">
        <v>105</v>
      </c>
      <c r="N18" s="13"/>
      <c r="O18" s="13"/>
      <c r="P18" s="8" t="s">
        <v>29</v>
      </c>
      <c r="Q18" s="13">
        <v>11</v>
      </c>
      <c r="R18" s="14">
        <v>156</v>
      </c>
      <c r="S18" s="14">
        <v>47</v>
      </c>
      <c r="T18" s="15">
        <f t="shared" si="1"/>
        <v>19.3129520052597</v>
      </c>
      <c r="U18" s="8">
        <v>1900</v>
      </c>
      <c r="V18" s="16">
        <v>8.7</v>
      </c>
      <c r="W18" s="16">
        <v>9</v>
      </c>
      <c r="X18" s="16">
        <v>12</v>
      </c>
      <c r="Y18" s="16">
        <v>28</v>
      </c>
      <c r="Z18" s="17">
        <v>126</v>
      </c>
      <c r="AA18" s="13"/>
    </row>
    <row r="19" spans="1:27">
      <c r="A19" s="13"/>
      <c r="B19" s="13" t="s">
        <v>28</v>
      </c>
      <c r="C19" s="8" t="s">
        <v>29</v>
      </c>
      <c r="D19" s="13">
        <v>11</v>
      </c>
      <c r="E19" s="14">
        <v>160</v>
      </c>
      <c r="F19" s="14">
        <v>40</v>
      </c>
      <c r="G19" s="15">
        <f t="shared" si="0"/>
        <v>15.625</v>
      </c>
      <c r="H19" s="8">
        <v>2200</v>
      </c>
      <c r="I19" s="16">
        <v>9.2</v>
      </c>
      <c r="J19" s="16">
        <v>8</v>
      </c>
      <c r="K19" s="16">
        <v>95</v>
      </c>
      <c r="L19" s="16">
        <v>32</v>
      </c>
      <c r="M19" s="11">
        <v>101</v>
      </c>
      <c r="N19" s="13"/>
      <c r="O19" s="13"/>
      <c r="P19" s="8" t="s">
        <v>29</v>
      </c>
      <c r="Q19" s="13">
        <v>11</v>
      </c>
      <c r="R19" s="14">
        <v>160</v>
      </c>
      <c r="S19" s="14">
        <v>49</v>
      </c>
      <c r="T19" s="15">
        <f t="shared" si="1"/>
        <v>19.140625</v>
      </c>
      <c r="U19" s="8">
        <v>2000</v>
      </c>
      <c r="V19" s="16">
        <v>8.4</v>
      </c>
      <c r="W19" s="16">
        <v>5</v>
      </c>
      <c r="X19" s="16">
        <v>110</v>
      </c>
      <c r="Y19" s="16">
        <v>30</v>
      </c>
      <c r="Z19" s="17">
        <v>114</v>
      </c>
      <c r="AA19" s="13"/>
    </row>
    <row r="20" spans="1:27">
      <c r="A20" s="13"/>
      <c r="B20" s="13" t="s">
        <v>28</v>
      </c>
      <c r="C20" s="8" t="s">
        <v>29</v>
      </c>
      <c r="D20" s="13">
        <v>11</v>
      </c>
      <c r="E20" s="14">
        <v>149</v>
      </c>
      <c r="F20" s="14">
        <v>39</v>
      </c>
      <c r="G20" s="15">
        <f t="shared" si="0"/>
        <v>17.5667762713391</v>
      </c>
      <c r="H20" s="8">
        <v>1700</v>
      </c>
      <c r="I20" s="16">
        <v>9.5</v>
      </c>
      <c r="J20" s="16">
        <v>6</v>
      </c>
      <c r="K20" s="16">
        <v>120</v>
      </c>
      <c r="L20" s="16">
        <v>38</v>
      </c>
      <c r="M20" s="11">
        <v>106</v>
      </c>
      <c r="N20" s="13"/>
      <c r="O20" s="13"/>
      <c r="P20" s="8" t="s">
        <v>29</v>
      </c>
      <c r="Q20" s="13">
        <v>12</v>
      </c>
      <c r="R20" s="14">
        <v>158</v>
      </c>
      <c r="S20" s="14">
        <v>50</v>
      </c>
      <c r="T20" s="15">
        <f t="shared" si="1"/>
        <v>20.0288415318058</v>
      </c>
      <c r="U20" s="8">
        <v>1500</v>
      </c>
      <c r="V20" s="16">
        <v>9.2</v>
      </c>
      <c r="W20" s="16">
        <v>10</v>
      </c>
      <c r="X20" s="16">
        <v>120</v>
      </c>
      <c r="Y20" s="16">
        <v>34</v>
      </c>
      <c r="Z20" s="17">
        <v>119</v>
      </c>
      <c r="AA20" s="13"/>
    </row>
    <row r="21" spans="1:27">
      <c r="A21" s="13"/>
      <c r="B21" s="13" t="s">
        <v>28</v>
      </c>
      <c r="C21" s="8" t="s">
        <v>29</v>
      </c>
      <c r="D21" s="13">
        <v>11</v>
      </c>
      <c r="E21" s="14">
        <v>154</v>
      </c>
      <c r="F21" s="14">
        <v>42</v>
      </c>
      <c r="G21" s="15">
        <f t="shared" si="0"/>
        <v>17.7095631641086</v>
      </c>
      <c r="H21" s="8">
        <v>1500</v>
      </c>
      <c r="I21" s="16">
        <v>8.4</v>
      </c>
      <c r="J21" s="16">
        <v>9</v>
      </c>
      <c r="K21" s="16">
        <v>104</v>
      </c>
      <c r="L21" s="16">
        <v>38</v>
      </c>
      <c r="M21" s="11">
        <v>107</v>
      </c>
      <c r="N21" s="13"/>
      <c r="O21" s="13"/>
      <c r="P21" s="8" t="s">
        <v>29</v>
      </c>
      <c r="Q21" s="13">
        <v>11</v>
      </c>
      <c r="R21" s="14">
        <v>159</v>
      </c>
      <c r="S21" s="14">
        <v>51</v>
      </c>
      <c r="T21" s="15">
        <f t="shared" si="1"/>
        <v>20.1732526403228</v>
      </c>
      <c r="U21" s="8">
        <v>2100</v>
      </c>
      <c r="V21" s="16">
        <v>8.9</v>
      </c>
      <c r="W21" s="16">
        <v>9</v>
      </c>
      <c r="X21" s="16">
        <v>106</v>
      </c>
      <c r="Y21" s="16">
        <v>38</v>
      </c>
      <c r="Z21" s="17">
        <v>111</v>
      </c>
      <c r="AA21" s="13"/>
    </row>
    <row r="22" spans="1:27">
      <c r="A22" s="13"/>
      <c r="B22" s="13" t="s">
        <v>28</v>
      </c>
      <c r="C22" s="8" t="s">
        <v>29</v>
      </c>
      <c r="D22" s="13">
        <v>12</v>
      </c>
      <c r="E22" s="14">
        <v>157</v>
      </c>
      <c r="F22" s="14">
        <v>47</v>
      </c>
      <c r="G22" s="15">
        <f t="shared" si="0"/>
        <v>19.0677106576332</v>
      </c>
      <c r="H22" s="8">
        <v>2500</v>
      </c>
      <c r="I22" s="16">
        <v>8.4</v>
      </c>
      <c r="J22" s="16">
        <v>18</v>
      </c>
      <c r="K22" s="16">
        <v>152</v>
      </c>
      <c r="L22" s="16">
        <v>36</v>
      </c>
      <c r="M22" s="11">
        <v>112</v>
      </c>
      <c r="N22" s="13"/>
      <c r="O22" s="13"/>
      <c r="P22" s="8" t="s">
        <v>29</v>
      </c>
      <c r="Q22" s="13">
        <v>11</v>
      </c>
      <c r="R22" s="14">
        <v>160</v>
      </c>
      <c r="S22" s="14">
        <v>50</v>
      </c>
      <c r="T22" s="15">
        <f t="shared" si="1"/>
        <v>19.53125</v>
      </c>
      <c r="U22" s="8">
        <v>2100</v>
      </c>
      <c r="V22" s="16">
        <v>8.9</v>
      </c>
      <c r="W22" s="16">
        <v>7.5</v>
      </c>
      <c r="X22" s="16">
        <v>105</v>
      </c>
      <c r="Y22" s="16">
        <v>44</v>
      </c>
      <c r="Z22" s="17">
        <v>108</v>
      </c>
      <c r="AA22" s="13"/>
    </row>
    <row r="23" spans="1:27">
      <c r="A23" s="13"/>
      <c r="B23" s="13" t="s">
        <v>28</v>
      </c>
      <c r="C23" s="8" t="s">
        <v>29</v>
      </c>
      <c r="D23" s="13">
        <v>11</v>
      </c>
      <c r="E23" s="14">
        <v>162</v>
      </c>
      <c r="F23" s="14">
        <v>43</v>
      </c>
      <c r="G23" s="15">
        <f t="shared" si="0"/>
        <v>16.3846974546563</v>
      </c>
      <c r="H23" s="8">
        <v>1500</v>
      </c>
      <c r="I23" s="8">
        <v>9.8</v>
      </c>
      <c r="J23" s="8">
        <v>8.5</v>
      </c>
      <c r="K23" s="8">
        <v>90</v>
      </c>
      <c r="L23" s="16">
        <v>34</v>
      </c>
      <c r="M23" s="11">
        <v>115</v>
      </c>
      <c r="N23" s="13"/>
      <c r="O23" s="13"/>
      <c r="P23" s="8" t="s">
        <v>29</v>
      </c>
      <c r="Q23" s="13">
        <v>12</v>
      </c>
      <c r="R23" s="14">
        <v>160</v>
      </c>
      <c r="S23" s="14">
        <v>51</v>
      </c>
      <c r="T23" s="15">
        <f t="shared" si="1"/>
        <v>19.921875</v>
      </c>
      <c r="U23" s="8">
        <v>2500</v>
      </c>
      <c r="V23" s="16">
        <v>9.2</v>
      </c>
      <c r="W23" s="16">
        <v>8</v>
      </c>
      <c r="X23" s="16">
        <v>95</v>
      </c>
      <c r="Y23" s="16">
        <v>44</v>
      </c>
      <c r="Z23" s="17">
        <v>116</v>
      </c>
      <c r="AA23" s="13"/>
    </row>
    <row r="24" spans="1:27">
      <c r="A24" s="13"/>
      <c r="B24" s="13" t="s">
        <v>28</v>
      </c>
      <c r="C24" s="8" t="s">
        <v>29</v>
      </c>
      <c r="D24" s="13">
        <v>12</v>
      </c>
      <c r="E24" s="14">
        <v>158</v>
      </c>
      <c r="F24" s="14">
        <v>45</v>
      </c>
      <c r="G24" s="15">
        <f t="shared" si="0"/>
        <v>18.0259573786252</v>
      </c>
      <c r="H24" s="8">
        <v>1700</v>
      </c>
      <c r="I24" s="8">
        <v>10.4</v>
      </c>
      <c r="J24" s="8">
        <v>9</v>
      </c>
      <c r="K24" s="8">
        <v>105</v>
      </c>
      <c r="L24" s="16">
        <v>30</v>
      </c>
      <c r="M24" s="11">
        <v>105</v>
      </c>
      <c r="N24" s="13"/>
      <c r="O24" s="13"/>
      <c r="P24" s="8" t="s">
        <v>29</v>
      </c>
      <c r="Q24" s="13">
        <v>12</v>
      </c>
      <c r="R24" s="14">
        <v>162</v>
      </c>
      <c r="S24" s="14">
        <v>48</v>
      </c>
      <c r="T24" s="15">
        <f t="shared" si="1"/>
        <v>18.2898948331047</v>
      </c>
      <c r="U24" s="8">
        <v>2100</v>
      </c>
      <c r="V24" s="16">
        <v>8.4</v>
      </c>
      <c r="W24" s="16">
        <v>9</v>
      </c>
      <c r="X24" s="16">
        <v>104</v>
      </c>
      <c r="Y24" s="16">
        <v>47</v>
      </c>
      <c r="Z24" s="11">
        <v>108</v>
      </c>
      <c r="AA24" s="13"/>
    </row>
    <row r="25" spans="1:27">
      <c r="A25" s="13"/>
      <c r="B25" s="13" t="s">
        <v>28</v>
      </c>
      <c r="C25" s="8" t="s">
        <v>29</v>
      </c>
      <c r="D25" s="13">
        <v>12</v>
      </c>
      <c r="E25" s="14">
        <v>161</v>
      </c>
      <c r="F25" s="14">
        <v>40</v>
      </c>
      <c r="G25" s="15">
        <f t="shared" si="0"/>
        <v>15.4315034142201</v>
      </c>
      <c r="H25" s="8">
        <v>1800</v>
      </c>
      <c r="I25" s="8">
        <v>8.9</v>
      </c>
      <c r="J25" s="8">
        <v>8</v>
      </c>
      <c r="K25" s="8">
        <v>111</v>
      </c>
      <c r="L25" s="16">
        <v>28</v>
      </c>
      <c r="M25" s="17">
        <v>121</v>
      </c>
      <c r="N25" s="13"/>
      <c r="O25" s="13"/>
      <c r="P25" s="8" t="s">
        <v>29</v>
      </c>
      <c r="Q25" s="13">
        <v>11</v>
      </c>
      <c r="R25" s="14">
        <v>160</v>
      </c>
      <c r="S25" s="14">
        <v>47</v>
      </c>
      <c r="T25" s="15">
        <f t="shared" si="1"/>
        <v>18.359375</v>
      </c>
      <c r="U25" s="8">
        <v>1800</v>
      </c>
      <c r="V25" s="16">
        <v>9.1</v>
      </c>
      <c r="W25" s="16">
        <v>8</v>
      </c>
      <c r="X25" s="16">
        <v>98</v>
      </c>
      <c r="Y25" s="16">
        <v>39</v>
      </c>
      <c r="Z25" s="11">
        <v>105</v>
      </c>
      <c r="AA25" s="13"/>
    </row>
    <row r="26" spans="1:27">
      <c r="A26" s="13"/>
      <c r="B26" s="13" t="s">
        <v>28</v>
      </c>
      <c r="C26" s="8" t="s">
        <v>29</v>
      </c>
      <c r="D26" s="13">
        <v>11</v>
      </c>
      <c r="E26" s="14">
        <v>162</v>
      </c>
      <c r="F26" s="14">
        <v>46</v>
      </c>
      <c r="G26" s="15">
        <f t="shared" si="0"/>
        <v>17.5278158817253</v>
      </c>
      <c r="H26" s="8">
        <v>1800</v>
      </c>
      <c r="I26" s="8">
        <v>9.2</v>
      </c>
      <c r="J26" s="8">
        <v>6.5</v>
      </c>
      <c r="K26" s="8">
        <v>105</v>
      </c>
      <c r="L26" s="16">
        <v>24</v>
      </c>
      <c r="M26" s="11">
        <v>106</v>
      </c>
      <c r="N26" s="13"/>
      <c r="O26" s="13"/>
      <c r="P26" s="8" t="s">
        <v>29</v>
      </c>
      <c r="Q26" s="13">
        <v>12</v>
      </c>
      <c r="R26" s="14">
        <v>158</v>
      </c>
      <c r="S26" s="14">
        <v>45</v>
      </c>
      <c r="T26" s="15">
        <f t="shared" si="1"/>
        <v>18.0259573786252</v>
      </c>
      <c r="U26" s="8">
        <v>2000</v>
      </c>
      <c r="V26" s="16">
        <v>10</v>
      </c>
      <c r="W26" s="16">
        <v>10.5</v>
      </c>
      <c r="X26" s="16">
        <v>96</v>
      </c>
      <c r="Y26" s="16">
        <v>41</v>
      </c>
      <c r="Z26" s="11">
        <v>92</v>
      </c>
      <c r="AA26" s="13"/>
    </row>
    <row r="27" spans="1:27">
      <c r="A27" s="13"/>
      <c r="B27" s="13" t="s">
        <v>28</v>
      </c>
      <c r="C27" s="8" t="s">
        <v>29</v>
      </c>
      <c r="D27" s="13">
        <v>12</v>
      </c>
      <c r="E27" s="14">
        <v>155</v>
      </c>
      <c r="F27" s="14">
        <v>47</v>
      </c>
      <c r="G27" s="15">
        <f t="shared" si="0"/>
        <v>19.5629552549428</v>
      </c>
      <c r="H27" s="8">
        <v>2500</v>
      </c>
      <c r="I27" s="8">
        <v>8.9</v>
      </c>
      <c r="J27" s="8">
        <v>8</v>
      </c>
      <c r="K27" s="8">
        <v>95</v>
      </c>
      <c r="L27" s="16">
        <v>38</v>
      </c>
      <c r="M27" s="11">
        <v>105</v>
      </c>
      <c r="N27" s="13"/>
      <c r="O27" s="13"/>
      <c r="P27" s="8" t="s">
        <v>29</v>
      </c>
      <c r="Q27" s="13">
        <v>11</v>
      </c>
      <c r="R27" s="14">
        <v>154</v>
      </c>
      <c r="S27" s="14">
        <v>49</v>
      </c>
      <c r="T27" s="15">
        <f t="shared" si="1"/>
        <v>20.6611570247934</v>
      </c>
      <c r="U27" s="8">
        <v>2200</v>
      </c>
      <c r="V27" s="16">
        <v>9.5</v>
      </c>
      <c r="W27" s="16">
        <v>4.5</v>
      </c>
      <c r="X27" s="16">
        <v>82</v>
      </c>
      <c r="Y27" s="16">
        <v>37</v>
      </c>
      <c r="Z27" s="11">
        <v>95</v>
      </c>
      <c r="AA27" s="13"/>
    </row>
    <row r="28" spans="1:27">
      <c r="A28" s="13"/>
      <c r="B28" s="13" t="s">
        <v>28</v>
      </c>
      <c r="C28" s="8" t="s">
        <v>29</v>
      </c>
      <c r="D28" s="13">
        <v>12</v>
      </c>
      <c r="E28" s="14">
        <v>159</v>
      </c>
      <c r="F28" s="14">
        <v>50</v>
      </c>
      <c r="G28" s="15">
        <f t="shared" si="0"/>
        <v>19.7776986669831</v>
      </c>
      <c r="H28" s="8">
        <v>2000</v>
      </c>
      <c r="I28" s="8">
        <v>9.4</v>
      </c>
      <c r="J28" s="16">
        <v>5</v>
      </c>
      <c r="K28" s="8">
        <v>90</v>
      </c>
      <c r="L28" s="16">
        <v>30</v>
      </c>
      <c r="M28" s="11">
        <v>106</v>
      </c>
      <c r="N28" s="13"/>
      <c r="O28" s="13"/>
      <c r="P28" s="8" t="s">
        <v>29</v>
      </c>
      <c r="Q28" s="13">
        <v>12</v>
      </c>
      <c r="R28" s="14">
        <v>154</v>
      </c>
      <c r="S28" s="14">
        <v>46</v>
      </c>
      <c r="T28" s="15">
        <f t="shared" si="1"/>
        <v>19.3961882273571</v>
      </c>
      <c r="U28" s="8">
        <v>1750</v>
      </c>
      <c r="V28" s="16">
        <v>10.5</v>
      </c>
      <c r="W28" s="16">
        <v>10</v>
      </c>
      <c r="X28" s="16">
        <v>80</v>
      </c>
      <c r="Y28" s="16">
        <v>35</v>
      </c>
      <c r="Z28" s="11">
        <v>111</v>
      </c>
      <c r="AA28" s="13"/>
    </row>
    <row r="29" spans="1:27">
      <c r="A29" s="13"/>
      <c r="B29" s="13" t="s">
        <v>28</v>
      </c>
      <c r="C29" s="8" t="s">
        <v>29</v>
      </c>
      <c r="D29" s="13">
        <v>11</v>
      </c>
      <c r="E29" s="14">
        <v>162</v>
      </c>
      <c r="F29" s="14">
        <v>44</v>
      </c>
      <c r="G29" s="15">
        <f t="shared" si="0"/>
        <v>16.765736930346</v>
      </c>
      <c r="H29" s="8">
        <v>2200</v>
      </c>
      <c r="I29" s="8">
        <v>9.4</v>
      </c>
      <c r="J29" s="16">
        <v>7.5</v>
      </c>
      <c r="K29" s="8">
        <v>105</v>
      </c>
      <c r="L29" s="16">
        <v>32</v>
      </c>
      <c r="M29" s="11">
        <v>104</v>
      </c>
      <c r="N29" s="13"/>
      <c r="O29" s="13"/>
      <c r="P29" s="8" t="s">
        <v>29</v>
      </c>
      <c r="Q29" s="13">
        <v>11</v>
      </c>
      <c r="R29" s="14">
        <v>154</v>
      </c>
      <c r="S29" s="14">
        <v>44</v>
      </c>
      <c r="T29" s="15">
        <f t="shared" si="1"/>
        <v>18.5528756957328</v>
      </c>
      <c r="U29" s="8">
        <v>1800</v>
      </c>
      <c r="V29" s="16">
        <v>9.5</v>
      </c>
      <c r="W29" s="16">
        <v>6</v>
      </c>
      <c r="X29" s="16">
        <v>106</v>
      </c>
      <c r="Y29" s="16">
        <v>29</v>
      </c>
      <c r="Z29" s="11">
        <v>102</v>
      </c>
      <c r="AA29" s="13"/>
    </row>
    <row r="30" spans="1:27">
      <c r="A30" s="13"/>
      <c r="B30" s="13" t="s">
        <v>28</v>
      </c>
      <c r="C30" s="8" t="s">
        <v>29</v>
      </c>
      <c r="D30" s="13">
        <v>12</v>
      </c>
      <c r="E30" s="14">
        <v>163</v>
      </c>
      <c r="F30" s="14">
        <v>45</v>
      </c>
      <c r="G30" s="15">
        <f t="shared" si="0"/>
        <v>16.9370318792578</v>
      </c>
      <c r="H30" s="8">
        <v>2500</v>
      </c>
      <c r="I30" s="8">
        <v>9.5</v>
      </c>
      <c r="J30" s="8">
        <v>5</v>
      </c>
      <c r="K30" s="8">
        <v>89</v>
      </c>
      <c r="L30" s="16">
        <v>40</v>
      </c>
      <c r="M30" s="11">
        <v>103</v>
      </c>
      <c r="N30" s="13"/>
      <c r="O30" s="13"/>
      <c r="P30" s="8" t="s">
        <v>29</v>
      </c>
      <c r="Q30" s="13">
        <v>12</v>
      </c>
      <c r="R30" s="14">
        <v>154</v>
      </c>
      <c r="S30" s="14">
        <v>49</v>
      </c>
      <c r="T30" s="15">
        <f t="shared" si="1"/>
        <v>20.6611570247934</v>
      </c>
      <c r="U30" s="8">
        <v>1790</v>
      </c>
      <c r="V30" s="16">
        <v>10.1</v>
      </c>
      <c r="W30" s="16">
        <v>8</v>
      </c>
      <c r="X30" s="16">
        <v>98</v>
      </c>
      <c r="Y30" s="16">
        <v>35</v>
      </c>
      <c r="Z30" s="11">
        <v>105</v>
      </c>
      <c r="AA30" s="13"/>
    </row>
    <row r="31" spans="1:27">
      <c r="A31" s="13"/>
      <c r="B31" s="13" t="s">
        <v>28</v>
      </c>
      <c r="C31" s="8" t="s">
        <v>29</v>
      </c>
      <c r="D31" s="13">
        <v>11</v>
      </c>
      <c r="E31" s="14">
        <v>158</v>
      </c>
      <c r="F31" s="14">
        <v>42</v>
      </c>
      <c r="G31" s="15">
        <f t="shared" si="0"/>
        <v>16.8242268867169</v>
      </c>
      <c r="H31" s="8">
        <v>1500</v>
      </c>
      <c r="I31" s="8">
        <v>10.2</v>
      </c>
      <c r="J31" s="8">
        <v>8</v>
      </c>
      <c r="K31" s="8">
        <v>92</v>
      </c>
      <c r="L31" s="16">
        <v>40</v>
      </c>
      <c r="M31" s="17">
        <v>116</v>
      </c>
      <c r="N31" s="13"/>
      <c r="O31" s="13"/>
      <c r="P31" s="8" t="s">
        <v>30</v>
      </c>
      <c r="Q31" s="13">
        <v>12</v>
      </c>
      <c r="R31" s="14">
        <v>167</v>
      </c>
      <c r="S31" s="14">
        <v>47</v>
      </c>
      <c r="T31" s="15">
        <f t="shared" si="1"/>
        <v>16.8525224999104</v>
      </c>
      <c r="U31" s="8">
        <v>2300</v>
      </c>
      <c r="V31" s="16">
        <v>10.2</v>
      </c>
      <c r="W31" s="16">
        <v>14</v>
      </c>
      <c r="X31" s="16">
        <v>95</v>
      </c>
      <c r="Y31" s="16">
        <v>32</v>
      </c>
      <c r="Z31" s="17">
        <v>116</v>
      </c>
      <c r="AA31" s="13"/>
    </row>
    <row r="32" spans="1:27">
      <c r="A32" s="13"/>
      <c r="B32" s="13" t="s">
        <v>28</v>
      </c>
      <c r="C32" s="8" t="s">
        <v>29</v>
      </c>
      <c r="D32" s="13">
        <v>11</v>
      </c>
      <c r="E32" s="14">
        <v>159</v>
      </c>
      <c r="F32" s="14">
        <v>44</v>
      </c>
      <c r="G32" s="15">
        <f t="shared" si="0"/>
        <v>17.4043748269451</v>
      </c>
      <c r="H32" s="8">
        <v>2000</v>
      </c>
      <c r="I32" s="8">
        <v>9.4</v>
      </c>
      <c r="J32" s="8">
        <v>10.5</v>
      </c>
      <c r="K32" s="8">
        <v>78</v>
      </c>
      <c r="L32" s="8">
        <v>37</v>
      </c>
      <c r="M32" s="17">
        <v>107</v>
      </c>
      <c r="N32" s="13"/>
      <c r="O32" s="13"/>
      <c r="P32" s="8" t="s">
        <v>30</v>
      </c>
      <c r="Q32" s="13">
        <v>12</v>
      </c>
      <c r="R32" s="14">
        <v>162</v>
      </c>
      <c r="S32" s="14">
        <v>40</v>
      </c>
      <c r="T32" s="15">
        <f t="shared" si="1"/>
        <v>15.2415790275873</v>
      </c>
      <c r="U32" s="8">
        <v>2200</v>
      </c>
      <c r="V32" s="16">
        <v>9.5</v>
      </c>
      <c r="W32" s="16">
        <v>9</v>
      </c>
      <c r="X32" s="16">
        <v>82</v>
      </c>
      <c r="Y32" s="16">
        <v>30</v>
      </c>
      <c r="Z32" s="17">
        <v>125</v>
      </c>
      <c r="AA32" s="13"/>
    </row>
    <row r="33" spans="1:27">
      <c r="A33" s="13"/>
      <c r="B33" s="13" t="s">
        <v>28</v>
      </c>
      <c r="C33" s="8" t="s">
        <v>29</v>
      </c>
      <c r="D33" s="13">
        <v>12</v>
      </c>
      <c r="E33" s="14">
        <v>162</v>
      </c>
      <c r="F33" s="14">
        <v>45</v>
      </c>
      <c r="G33" s="15">
        <f t="shared" si="0"/>
        <v>17.1467764060357</v>
      </c>
      <c r="H33" s="8">
        <v>2300</v>
      </c>
      <c r="I33" s="8">
        <v>9.1</v>
      </c>
      <c r="J33" s="8">
        <v>7</v>
      </c>
      <c r="K33" s="8">
        <v>85</v>
      </c>
      <c r="L33" s="8">
        <v>41</v>
      </c>
      <c r="M33" s="17">
        <v>102</v>
      </c>
      <c r="N33" s="13"/>
      <c r="O33" s="13"/>
      <c r="P33" s="8" t="s">
        <v>30</v>
      </c>
      <c r="Q33" s="13">
        <v>12</v>
      </c>
      <c r="R33" s="14">
        <v>163</v>
      </c>
      <c r="S33" s="14">
        <v>46</v>
      </c>
      <c r="T33" s="15">
        <f t="shared" si="1"/>
        <v>17.3134103654635</v>
      </c>
      <c r="U33" s="8">
        <v>2400</v>
      </c>
      <c r="V33" s="16">
        <v>8.4</v>
      </c>
      <c r="W33" s="16">
        <v>9.5</v>
      </c>
      <c r="X33" s="16">
        <v>112</v>
      </c>
      <c r="Y33" s="16">
        <v>30</v>
      </c>
      <c r="Z33" s="17">
        <v>131</v>
      </c>
      <c r="AA33" s="13"/>
    </row>
    <row r="34" spans="1:27">
      <c r="A34" s="13"/>
      <c r="B34" s="13" t="s">
        <v>28</v>
      </c>
      <c r="C34" s="8" t="s">
        <v>29</v>
      </c>
      <c r="D34" s="13">
        <v>12</v>
      </c>
      <c r="E34" s="14">
        <v>163</v>
      </c>
      <c r="F34" s="14">
        <v>46</v>
      </c>
      <c r="G34" s="15">
        <f t="shared" si="0"/>
        <v>17.3134103654635</v>
      </c>
      <c r="H34" s="8">
        <v>3000</v>
      </c>
      <c r="I34" s="16">
        <v>8.4</v>
      </c>
      <c r="J34" s="16">
        <v>8.6</v>
      </c>
      <c r="K34" s="16">
        <v>95</v>
      </c>
      <c r="L34" s="8">
        <v>29</v>
      </c>
      <c r="M34" s="17">
        <v>95</v>
      </c>
      <c r="N34" s="13"/>
      <c r="O34" s="13"/>
      <c r="P34" s="8" t="s">
        <v>30</v>
      </c>
      <c r="Q34" s="13">
        <v>11</v>
      </c>
      <c r="R34" s="14">
        <v>158</v>
      </c>
      <c r="S34" s="14">
        <v>45</v>
      </c>
      <c r="T34" s="15">
        <f t="shared" si="1"/>
        <v>18.0259573786252</v>
      </c>
      <c r="U34" s="8">
        <v>2500</v>
      </c>
      <c r="V34" s="16">
        <v>8.6</v>
      </c>
      <c r="W34" s="16">
        <v>8.6</v>
      </c>
      <c r="X34" s="16">
        <v>115</v>
      </c>
      <c r="Y34" s="16">
        <v>36</v>
      </c>
      <c r="Z34" s="17">
        <v>121</v>
      </c>
      <c r="AA34" s="13"/>
    </row>
    <row r="35" spans="1:27">
      <c r="A35" s="13"/>
      <c r="B35" s="13" t="s">
        <v>28</v>
      </c>
      <c r="C35" s="8" t="s">
        <v>30</v>
      </c>
      <c r="D35" s="13">
        <v>12</v>
      </c>
      <c r="E35" s="14">
        <v>159</v>
      </c>
      <c r="F35" s="14">
        <v>35</v>
      </c>
      <c r="G35" s="15">
        <f t="shared" si="0"/>
        <v>13.8443890668882</v>
      </c>
      <c r="H35" s="8">
        <v>2300</v>
      </c>
      <c r="I35" s="16">
        <v>8</v>
      </c>
      <c r="J35" s="16">
        <v>8</v>
      </c>
      <c r="K35" s="16">
        <v>82</v>
      </c>
      <c r="L35" s="8">
        <v>31</v>
      </c>
      <c r="M35" s="17">
        <v>122</v>
      </c>
      <c r="N35" s="13"/>
      <c r="O35" s="13"/>
      <c r="P35" s="8" t="s">
        <v>30</v>
      </c>
      <c r="Q35" s="13">
        <v>12</v>
      </c>
      <c r="R35" s="14">
        <v>161</v>
      </c>
      <c r="S35" s="14">
        <v>50</v>
      </c>
      <c r="T35" s="15">
        <f t="shared" si="1"/>
        <v>19.2893792677752</v>
      </c>
      <c r="U35" s="8">
        <v>2000</v>
      </c>
      <c r="V35" s="16">
        <v>9.4</v>
      </c>
      <c r="W35" s="16">
        <v>8.6</v>
      </c>
      <c r="X35" s="16">
        <v>106</v>
      </c>
      <c r="Y35" s="16">
        <v>34</v>
      </c>
      <c r="Z35" s="17">
        <v>126</v>
      </c>
      <c r="AA35" s="13"/>
    </row>
    <row r="36" spans="1:27">
      <c r="A36" s="13"/>
      <c r="B36" s="13" t="s">
        <v>28</v>
      </c>
      <c r="C36" s="8" t="s">
        <v>30</v>
      </c>
      <c r="D36" s="13">
        <v>11</v>
      </c>
      <c r="E36" s="14">
        <v>163</v>
      </c>
      <c r="F36" s="14">
        <v>43</v>
      </c>
      <c r="G36" s="15">
        <f t="shared" si="0"/>
        <v>16.1842749068463</v>
      </c>
      <c r="H36" s="8">
        <v>3900</v>
      </c>
      <c r="I36" s="16">
        <v>8.6</v>
      </c>
      <c r="J36" s="16">
        <v>8.3</v>
      </c>
      <c r="K36" s="16">
        <v>101</v>
      </c>
      <c r="L36" s="16">
        <v>37</v>
      </c>
      <c r="M36" s="17">
        <v>119</v>
      </c>
      <c r="N36" s="13"/>
      <c r="O36" s="13"/>
      <c r="P36" s="8" t="s">
        <v>30</v>
      </c>
      <c r="Q36" s="13">
        <v>11</v>
      </c>
      <c r="R36" s="14">
        <v>160</v>
      </c>
      <c r="S36" s="14">
        <v>50</v>
      </c>
      <c r="T36" s="15">
        <f t="shared" si="1"/>
        <v>19.53125</v>
      </c>
      <c r="U36" s="8">
        <v>2300</v>
      </c>
      <c r="V36" s="16">
        <v>9.4</v>
      </c>
      <c r="W36" s="16">
        <v>8.5</v>
      </c>
      <c r="X36" s="16">
        <v>114</v>
      </c>
      <c r="Y36" s="16">
        <v>32</v>
      </c>
      <c r="Z36" s="17">
        <v>124</v>
      </c>
      <c r="AA36" s="13"/>
    </row>
    <row r="37" spans="1:27">
      <c r="A37" s="13"/>
      <c r="B37" s="13" t="s">
        <v>28</v>
      </c>
      <c r="C37" s="8" t="s">
        <v>30</v>
      </c>
      <c r="D37" s="13">
        <v>12</v>
      </c>
      <c r="E37" s="14">
        <v>152</v>
      </c>
      <c r="F37" s="14">
        <v>48</v>
      </c>
      <c r="G37" s="15">
        <f t="shared" si="0"/>
        <v>20.7756232686981</v>
      </c>
      <c r="H37" s="8">
        <v>1700</v>
      </c>
      <c r="I37" s="16">
        <v>9</v>
      </c>
      <c r="J37" s="16">
        <v>6.5</v>
      </c>
      <c r="K37" s="16">
        <v>101</v>
      </c>
      <c r="L37" s="16">
        <v>39</v>
      </c>
      <c r="M37" s="17">
        <v>134</v>
      </c>
      <c r="N37" s="13"/>
      <c r="O37" s="13"/>
      <c r="P37" s="8" t="s">
        <v>30</v>
      </c>
      <c r="Q37" s="13">
        <v>11</v>
      </c>
      <c r="R37" s="14">
        <v>158</v>
      </c>
      <c r="S37" s="14">
        <v>46</v>
      </c>
      <c r="T37" s="15">
        <f t="shared" si="1"/>
        <v>18.4265342092613</v>
      </c>
      <c r="U37" s="8">
        <v>2100</v>
      </c>
      <c r="V37" s="16">
        <v>10.3</v>
      </c>
      <c r="W37" s="16">
        <v>10.5</v>
      </c>
      <c r="X37" s="16">
        <v>120</v>
      </c>
      <c r="Y37" s="16">
        <v>28</v>
      </c>
      <c r="Z37" s="17">
        <v>126</v>
      </c>
      <c r="AA37" s="13"/>
    </row>
    <row r="38" spans="1:27">
      <c r="A38" s="13"/>
      <c r="B38" s="13" t="s">
        <v>28</v>
      </c>
      <c r="C38" s="8" t="s">
        <v>30</v>
      </c>
      <c r="D38" s="13">
        <v>11</v>
      </c>
      <c r="E38" s="14">
        <v>161</v>
      </c>
      <c r="F38" s="14">
        <v>39</v>
      </c>
      <c r="G38" s="15">
        <f t="shared" si="0"/>
        <v>15.0457158288646</v>
      </c>
      <c r="H38" s="8">
        <v>1700</v>
      </c>
      <c r="I38" s="16">
        <v>8</v>
      </c>
      <c r="J38" s="16">
        <v>8</v>
      </c>
      <c r="K38" s="16">
        <v>82</v>
      </c>
      <c r="L38" s="16">
        <v>37</v>
      </c>
      <c r="M38" s="11">
        <v>95</v>
      </c>
      <c r="N38" s="13"/>
      <c r="O38" s="13"/>
      <c r="P38" s="8" t="s">
        <v>30</v>
      </c>
      <c r="Q38" s="13">
        <v>12</v>
      </c>
      <c r="R38" s="14">
        <v>157</v>
      </c>
      <c r="S38" s="14">
        <v>45</v>
      </c>
      <c r="T38" s="15">
        <f t="shared" si="1"/>
        <v>18.2563187147552</v>
      </c>
      <c r="U38" s="8">
        <v>2100</v>
      </c>
      <c r="V38" s="16">
        <v>9.7</v>
      </c>
      <c r="W38" s="16">
        <v>11</v>
      </c>
      <c r="X38" s="16">
        <v>109</v>
      </c>
      <c r="Y38" s="16">
        <v>30</v>
      </c>
      <c r="Z38" s="17">
        <v>114</v>
      </c>
      <c r="AA38" s="13"/>
    </row>
    <row r="39" spans="1:27">
      <c r="A39" s="13"/>
      <c r="B39" s="13" t="s">
        <v>28</v>
      </c>
      <c r="C39" s="8" t="s">
        <v>30</v>
      </c>
      <c r="D39" s="13">
        <v>11</v>
      </c>
      <c r="E39" s="14">
        <v>162</v>
      </c>
      <c r="F39" s="14">
        <v>38</v>
      </c>
      <c r="G39" s="15">
        <f t="shared" si="0"/>
        <v>14.4795000762079</v>
      </c>
      <c r="H39" s="8">
        <v>1600</v>
      </c>
      <c r="I39" s="16">
        <v>8.4</v>
      </c>
      <c r="J39" s="16">
        <v>5</v>
      </c>
      <c r="K39" s="16">
        <v>110</v>
      </c>
      <c r="L39" s="16">
        <v>35</v>
      </c>
      <c r="M39" s="17">
        <v>105</v>
      </c>
      <c r="N39" s="13"/>
      <c r="O39" s="13"/>
      <c r="P39" s="8" t="s">
        <v>30</v>
      </c>
      <c r="Q39" s="13">
        <v>12</v>
      </c>
      <c r="R39" s="14">
        <v>160</v>
      </c>
      <c r="S39" s="14">
        <v>47</v>
      </c>
      <c r="T39" s="15">
        <f t="shared" si="1"/>
        <v>18.359375</v>
      </c>
      <c r="U39" s="8">
        <v>2100</v>
      </c>
      <c r="V39" s="16">
        <v>8.5</v>
      </c>
      <c r="W39" s="16">
        <v>9.4</v>
      </c>
      <c r="X39" s="16">
        <v>115</v>
      </c>
      <c r="Y39" s="16">
        <v>30</v>
      </c>
      <c r="Z39" s="17">
        <v>116</v>
      </c>
      <c r="AA39" s="13"/>
    </row>
    <row r="40" spans="1:27">
      <c r="A40" s="13"/>
      <c r="B40" s="13" t="s">
        <v>28</v>
      </c>
      <c r="C40" s="8" t="s">
        <v>30</v>
      </c>
      <c r="D40" s="13">
        <v>12</v>
      </c>
      <c r="E40" s="14">
        <v>163</v>
      </c>
      <c r="F40" s="14">
        <v>40</v>
      </c>
      <c r="G40" s="15">
        <f t="shared" si="0"/>
        <v>15.0551394482291</v>
      </c>
      <c r="H40" s="8">
        <v>2200</v>
      </c>
      <c r="I40" s="16">
        <v>9.3</v>
      </c>
      <c r="J40" s="16">
        <v>8</v>
      </c>
      <c r="K40" s="16">
        <v>76</v>
      </c>
      <c r="L40" s="16">
        <v>36</v>
      </c>
      <c r="M40" s="17">
        <v>126</v>
      </c>
      <c r="N40" s="13"/>
      <c r="O40" s="13"/>
      <c r="P40" s="8" t="s">
        <v>30</v>
      </c>
      <c r="Q40" s="13">
        <v>12</v>
      </c>
      <c r="R40" s="14">
        <v>159</v>
      </c>
      <c r="S40" s="14">
        <v>51</v>
      </c>
      <c r="T40" s="15">
        <f t="shared" si="1"/>
        <v>20.1732526403228</v>
      </c>
      <c r="U40" s="8">
        <v>2300</v>
      </c>
      <c r="V40" s="16">
        <v>9.4</v>
      </c>
      <c r="W40" s="16">
        <v>7</v>
      </c>
      <c r="X40" s="16">
        <v>82</v>
      </c>
      <c r="Y40" s="16">
        <v>34</v>
      </c>
      <c r="Z40" s="17">
        <v>119</v>
      </c>
      <c r="AA40" s="13"/>
    </row>
    <row r="41" spans="1:27">
      <c r="A41" s="13"/>
      <c r="B41" s="13" t="s">
        <v>28</v>
      </c>
      <c r="C41" s="8" t="s">
        <v>30</v>
      </c>
      <c r="D41" s="13">
        <v>11</v>
      </c>
      <c r="E41" s="14">
        <v>163</v>
      </c>
      <c r="F41" s="14">
        <v>45</v>
      </c>
      <c r="G41" s="15">
        <f t="shared" si="0"/>
        <v>16.9370318792578</v>
      </c>
      <c r="H41" s="8">
        <v>2000</v>
      </c>
      <c r="I41" s="8">
        <v>9.7</v>
      </c>
      <c r="J41" s="8">
        <v>9</v>
      </c>
      <c r="K41" s="8">
        <v>94</v>
      </c>
      <c r="L41" s="16">
        <v>28</v>
      </c>
      <c r="M41" s="17">
        <v>119</v>
      </c>
      <c r="N41" s="13"/>
      <c r="O41" s="13"/>
      <c r="P41" s="8" t="s">
        <v>30</v>
      </c>
      <c r="Q41" s="13">
        <v>11</v>
      </c>
      <c r="R41" s="14">
        <v>158</v>
      </c>
      <c r="S41" s="14">
        <v>52</v>
      </c>
      <c r="T41" s="15">
        <f t="shared" si="1"/>
        <v>20.829995193078</v>
      </c>
      <c r="U41" s="8">
        <v>2200</v>
      </c>
      <c r="V41" s="16">
        <v>8.7</v>
      </c>
      <c r="W41" s="16">
        <v>11</v>
      </c>
      <c r="X41" s="16">
        <v>116</v>
      </c>
      <c r="Y41" s="16">
        <v>34</v>
      </c>
      <c r="Z41" s="17">
        <v>119</v>
      </c>
      <c r="AA41" s="13"/>
    </row>
    <row r="42" spans="1:27">
      <c r="A42" s="13"/>
      <c r="B42" s="13" t="s">
        <v>28</v>
      </c>
      <c r="C42" s="8" t="s">
        <v>30</v>
      </c>
      <c r="D42" s="13">
        <v>12</v>
      </c>
      <c r="E42" s="14">
        <v>158</v>
      </c>
      <c r="F42" s="14">
        <v>47</v>
      </c>
      <c r="G42" s="15">
        <f t="shared" si="0"/>
        <v>18.8271110398974</v>
      </c>
      <c r="H42" s="8">
        <v>1800</v>
      </c>
      <c r="I42" s="8">
        <v>9.7</v>
      </c>
      <c r="J42" s="8">
        <v>8.6</v>
      </c>
      <c r="K42" s="8">
        <v>108</v>
      </c>
      <c r="L42" s="16">
        <v>28</v>
      </c>
      <c r="M42" s="11">
        <v>108</v>
      </c>
      <c r="N42" s="13"/>
      <c r="O42" s="13"/>
      <c r="P42" s="8" t="s">
        <v>30</v>
      </c>
      <c r="Q42" s="13">
        <v>12</v>
      </c>
      <c r="R42" s="14">
        <v>156</v>
      </c>
      <c r="S42" s="14">
        <v>48</v>
      </c>
      <c r="T42" s="15">
        <f t="shared" si="1"/>
        <v>19.723865877712</v>
      </c>
      <c r="U42" s="8">
        <v>2300</v>
      </c>
      <c r="V42" s="16">
        <v>9.1</v>
      </c>
      <c r="W42" s="16">
        <v>10.3</v>
      </c>
      <c r="X42" s="16">
        <v>109</v>
      </c>
      <c r="Y42" s="16">
        <v>36</v>
      </c>
      <c r="Z42" s="17">
        <v>121</v>
      </c>
      <c r="AA42" s="13"/>
    </row>
    <row r="43" spans="1:27">
      <c r="A43" s="13"/>
      <c r="B43" s="13" t="s">
        <v>28</v>
      </c>
      <c r="C43" s="8" t="s">
        <v>30</v>
      </c>
      <c r="D43" s="13">
        <v>12</v>
      </c>
      <c r="E43" s="14">
        <v>162</v>
      </c>
      <c r="F43" s="14">
        <v>48</v>
      </c>
      <c r="G43" s="15">
        <f t="shared" si="0"/>
        <v>18.2898948331047</v>
      </c>
      <c r="H43" s="8">
        <v>3000</v>
      </c>
      <c r="I43" s="8">
        <v>10.4</v>
      </c>
      <c r="J43" s="8">
        <v>8</v>
      </c>
      <c r="K43" s="8">
        <v>84</v>
      </c>
      <c r="L43" s="16">
        <v>26</v>
      </c>
      <c r="M43" s="11">
        <v>107</v>
      </c>
      <c r="N43" s="13"/>
      <c r="O43" s="13"/>
      <c r="P43" s="8" t="s">
        <v>30</v>
      </c>
      <c r="Q43" s="13">
        <v>11</v>
      </c>
      <c r="R43" s="14">
        <v>156</v>
      </c>
      <c r="S43" s="14">
        <v>50</v>
      </c>
      <c r="T43" s="15">
        <f t="shared" si="1"/>
        <v>20.5456936226167</v>
      </c>
      <c r="U43" s="8">
        <v>2400</v>
      </c>
      <c r="V43" s="16">
        <v>9.2</v>
      </c>
      <c r="W43" s="16">
        <v>12.1</v>
      </c>
      <c r="X43" s="16">
        <v>97</v>
      </c>
      <c r="Y43" s="16">
        <v>38</v>
      </c>
      <c r="Z43" s="17">
        <v>111</v>
      </c>
      <c r="AA43" s="13"/>
    </row>
    <row r="44" spans="1:27">
      <c r="A44" s="13"/>
      <c r="B44" s="13" t="s">
        <v>28</v>
      </c>
      <c r="C44" s="8" t="s">
        <v>30</v>
      </c>
      <c r="D44" s="13">
        <v>12</v>
      </c>
      <c r="E44" s="14">
        <v>153</v>
      </c>
      <c r="F44" s="14">
        <v>42</v>
      </c>
      <c r="G44" s="15">
        <f t="shared" si="0"/>
        <v>17.9418172497757</v>
      </c>
      <c r="H44" s="8">
        <v>2400</v>
      </c>
      <c r="I44" s="8">
        <v>10.1</v>
      </c>
      <c r="J44" s="8">
        <v>9</v>
      </c>
      <c r="K44" s="8">
        <v>92</v>
      </c>
      <c r="L44" s="16">
        <v>26</v>
      </c>
      <c r="M44" s="11">
        <v>112</v>
      </c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 spans="1:27">
      <c r="A45" s="13"/>
      <c r="B45" s="13" t="s">
        <v>28</v>
      </c>
      <c r="C45" s="8" t="s">
        <v>30</v>
      </c>
      <c r="D45" s="13">
        <v>11</v>
      </c>
      <c r="E45" s="14">
        <v>165</v>
      </c>
      <c r="F45" s="14">
        <v>45</v>
      </c>
      <c r="G45" s="15">
        <f t="shared" si="0"/>
        <v>16.5289256198347</v>
      </c>
      <c r="H45" s="8">
        <v>1600</v>
      </c>
      <c r="I45" s="8">
        <v>9.6</v>
      </c>
      <c r="J45" s="8">
        <v>10</v>
      </c>
      <c r="K45" s="8">
        <v>105</v>
      </c>
      <c r="L45" s="16">
        <v>42</v>
      </c>
      <c r="M45" s="17">
        <v>121</v>
      </c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 spans="1:27">
      <c r="A46" s="13"/>
      <c r="B46" s="13" t="s">
        <v>28</v>
      </c>
      <c r="C46" s="8" t="s">
        <v>30</v>
      </c>
      <c r="D46" s="13">
        <v>12</v>
      </c>
      <c r="E46" s="14">
        <v>159</v>
      </c>
      <c r="F46" s="14">
        <v>48</v>
      </c>
      <c r="G46" s="15">
        <f t="shared" si="0"/>
        <v>18.9865907203038</v>
      </c>
      <c r="H46" s="8">
        <v>1500</v>
      </c>
      <c r="I46" s="8">
        <v>10.2</v>
      </c>
      <c r="J46" s="8">
        <v>9</v>
      </c>
      <c r="K46" s="8">
        <v>74</v>
      </c>
      <c r="L46" s="8">
        <v>35</v>
      </c>
      <c r="M46" s="17">
        <v>112</v>
      </c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 spans="1:27">
      <c r="A47" s="13"/>
      <c r="B47" s="13"/>
      <c r="C47" s="8" t="s">
        <v>30</v>
      </c>
      <c r="D47" s="13">
        <v>12</v>
      </c>
      <c r="E47" s="14">
        <v>159</v>
      </c>
      <c r="F47" s="14">
        <v>42</v>
      </c>
      <c r="G47" s="15">
        <f t="shared" si="0"/>
        <v>16.6132668802658</v>
      </c>
      <c r="H47" s="8">
        <v>3900</v>
      </c>
      <c r="I47" s="16">
        <v>8.6</v>
      </c>
      <c r="J47" s="16">
        <v>8.3</v>
      </c>
      <c r="K47" s="16">
        <v>101</v>
      </c>
      <c r="L47" s="16">
        <v>37</v>
      </c>
      <c r="M47" s="17">
        <v>119</v>
      </c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 spans="1:27">
      <c r="A48" s="13"/>
      <c r="B48" s="13"/>
      <c r="C48" s="8" t="s">
        <v>30</v>
      </c>
      <c r="D48" s="13">
        <v>12</v>
      </c>
      <c r="E48" s="14">
        <v>158</v>
      </c>
      <c r="F48" s="14">
        <v>52</v>
      </c>
      <c r="G48" s="15">
        <f t="shared" si="0"/>
        <v>20.829995193078</v>
      </c>
      <c r="H48" s="8">
        <v>1700</v>
      </c>
      <c r="I48" s="16">
        <v>9</v>
      </c>
      <c r="J48" s="16">
        <v>6.5</v>
      </c>
      <c r="K48" s="16">
        <v>101</v>
      </c>
      <c r="L48" s="16">
        <v>39</v>
      </c>
      <c r="M48" s="17">
        <v>134</v>
      </c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>
      <c r="A49" s="13"/>
      <c r="B49" s="13"/>
      <c r="C49" s="8" t="s">
        <v>30</v>
      </c>
      <c r="D49" s="13">
        <v>13</v>
      </c>
      <c r="E49" s="14">
        <v>147</v>
      </c>
      <c r="F49" s="14">
        <v>49</v>
      </c>
      <c r="G49" s="15">
        <f t="shared" si="0"/>
        <v>22.6757369614512</v>
      </c>
      <c r="H49" s="8">
        <v>1700</v>
      </c>
      <c r="I49" s="16">
        <v>8</v>
      </c>
      <c r="J49" s="16">
        <v>8</v>
      </c>
      <c r="K49" s="16">
        <v>82</v>
      </c>
      <c r="L49" s="16">
        <v>37</v>
      </c>
      <c r="M49" s="11">
        <v>95</v>
      </c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 spans="1:27">
      <c r="A50" s="13"/>
      <c r="B50" s="13"/>
      <c r="C50" s="8" t="s">
        <v>30</v>
      </c>
      <c r="D50" s="13">
        <v>11</v>
      </c>
      <c r="E50" s="14">
        <v>155</v>
      </c>
      <c r="F50" s="14">
        <v>47</v>
      </c>
      <c r="G50" s="15">
        <f t="shared" si="0"/>
        <v>19.5629552549428</v>
      </c>
      <c r="H50" s="8">
        <v>1600</v>
      </c>
      <c r="I50" s="16">
        <v>8.4</v>
      </c>
      <c r="J50" s="16">
        <v>5</v>
      </c>
      <c r="K50" s="16">
        <v>110</v>
      </c>
      <c r="L50" s="16">
        <v>35</v>
      </c>
      <c r="M50" s="17">
        <v>105</v>
      </c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1" spans="1:27">
      <c r="A51" s="13"/>
      <c r="B51" s="13"/>
      <c r="C51" s="8" t="s">
        <v>30</v>
      </c>
      <c r="D51" s="13">
        <v>12</v>
      </c>
      <c r="E51" s="14">
        <v>154</v>
      </c>
      <c r="F51" s="14">
        <v>46</v>
      </c>
      <c r="G51" s="15">
        <f t="shared" si="0"/>
        <v>19.3961882273571</v>
      </c>
      <c r="H51" s="8">
        <v>2200</v>
      </c>
      <c r="I51" s="16">
        <v>9.3</v>
      </c>
      <c r="J51" s="16">
        <v>8</v>
      </c>
      <c r="K51" s="16">
        <v>76</v>
      </c>
      <c r="L51" s="16">
        <v>36</v>
      </c>
      <c r="M51" s="17">
        <v>126</v>
      </c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</row>
  </sheetData>
  <pageMargins left="0.75" right="0.75" top="1" bottom="1" header="0.5" footer="0.5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6"/>
  <sheetViews>
    <sheetView workbookViewId="0">
      <selection activeCell="B1" sqref="B$1:B$1048576"/>
    </sheetView>
  </sheetViews>
  <sheetFormatPr defaultColWidth="8.88495575221239" defaultRowHeight="13.5"/>
  <cols>
    <col min="1" max="1" width="29.8849557522124" customWidth="1"/>
  </cols>
  <sheetData>
    <row r="1" spans="1:21">
      <c r="A1" s="3"/>
      <c r="B1" s="3" t="s">
        <v>31</v>
      </c>
      <c r="C1" s="4" t="s">
        <v>32</v>
      </c>
      <c r="D1" s="4" t="s">
        <v>33</v>
      </c>
      <c r="E1" s="4" t="s">
        <v>34</v>
      </c>
      <c r="F1" s="4" t="s">
        <v>35</v>
      </c>
      <c r="G1" s="4" t="s">
        <v>36</v>
      </c>
      <c r="H1" s="4" t="s">
        <v>37</v>
      </c>
      <c r="I1" s="4" t="s">
        <v>38</v>
      </c>
      <c r="J1" s="4" t="s">
        <v>39</v>
      </c>
      <c r="K1" s="4" t="s">
        <v>40</v>
      </c>
      <c r="L1" s="4" t="s">
        <v>41</v>
      </c>
      <c r="M1" s="4" t="s">
        <v>42</v>
      </c>
      <c r="N1" s="4" t="s">
        <v>43</v>
      </c>
      <c r="O1" s="4" t="s">
        <v>44</v>
      </c>
      <c r="P1" s="4" t="s">
        <v>45</v>
      </c>
      <c r="Q1" s="4" t="s">
        <v>46</v>
      </c>
      <c r="R1" s="4" t="s">
        <v>47</v>
      </c>
      <c r="S1" s="4" t="s">
        <v>48</v>
      </c>
      <c r="T1" s="4" t="s">
        <v>49</v>
      </c>
      <c r="U1" s="3"/>
    </row>
    <row r="2" spans="1:21">
      <c r="A2" s="3" t="s">
        <v>50</v>
      </c>
      <c r="B2" s="3" t="s">
        <v>51</v>
      </c>
      <c r="C2" s="5">
        <v>170</v>
      </c>
      <c r="D2" s="3">
        <v>174</v>
      </c>
      <c r="E2" s="5">
        <v>169</v>
      </c>
      <c r="F2" s="3">
        <v>171</v>
      </c>
      <c r="G2" s="5">
        <v>171</v>
      </c>
      <c r="H2" s="3">
        <v>175</v>
      </c>
      <c r="I2" s="5">
        <v>170</v>
      </c>
      <c r="J2" s="3">
        <v>175</v>
      </c>
      <c r="K2" s="5">
        <v>177</v>
      </c>
      <c r="L2" s="5">
        <v>179</v>
      </c>
      <c r="M2" s="3">
        <v>176</v>
      </c>
      <c r="N2" s="5">
        <v>172</v>
      </c>
      <c r="O2" s="3">
        <v>177</v>
      </c>
      <c r="P2" s="5">
        <v>174</v>
      </c>
      <c r="Q2" s="5">
        <v>176</v>
      </c>
      <c r="R2" s="5">
        <v>175</v>
      </c>
      <c r="S2" s="5">
        <v>174</v>
      </c>
      <c r="T2" s="5">
        <v>170</v>
      </c>
      <c r="U2" s="3"/>
    </row>
    <row r="3" spans="1:21">
      <c r="A3" s="3"/>
      <c r="B3" s="3" t="s">
        <v>52</v>
      </c>
      <c r="C3" s="3">
        <v>177</v>
      </c>
      <c r="D3" s="3">
        <v>179</v>
      </c>
      <c r="E3" s="5">
        <v>165</v>
      </c>
      <c r="F3" s="3">
        <v>180</v>
      </c>
      <c r="G3" s="5">
        <v>177</v>
      </c>
      <c r="H3" s="3">
        <v>175</v>
      </c>
      <c r="I3" s="5">
        <v>168</v>
      </c>
      <c r="J3" s="5">
        <v>174</v>
      </c>
      <c r="K3" s="5">
        <v>171</v>
      </c>
      <c r="L3" s="5">
        <v>170</v>
      </c>
      <c r="M3" s="3">
        <v>170</v>
      </c>
      <c r="N3" s="5">
        <v>168</v>
      </c>
      <c r="O3" s="3">
        <v>175</v>
      </c>
      <c r="P3" s="5">
        <v>166</v>
      </c>
      <c r="Q3" s="3">
        <v>175</v>
      </c>
      <c r="R3" s="5">
        <v>179</v>
      </c>
      <c r="S3" s="5">
        <v>173</v>
      </c>
      <c r="T3" s="5">
        <v>173</v>
      </c>
      <c r="U3" s="3"/>
    </row>
    <row r="4" spans="1:21">
      <c r="A4" s="3"/>
      <c r="B4" s="3" t="s">
        <v>53</v>
      </c>
      <c r="C4" s="3">
        <v>175</v>
      </c>
      <c r="D4" s="5">
        <v>174</v>
      </c>
      <c r="E4" s="5">
        <v>173</v>
      </c>
      <c r="F4" s="3">
        <v>173</v>
      </c>
      <c r="G4" s="5">
        <v>170</v>
      </c>
      <c r="H4" s="3">
        <v>173</v>
      </c>
      <c r="I4" s="5">
        <v>171</v>
      </c>
      <c r="J4" s="5">
        <v>178</v>
      </c>
      <c r="K4" s="5">
        <v>175</v>
      </c>
      <c r="L4" s="5">
        <v>174</v>
      </c>
      <c r="M4" s="3">
        <v>177</v>
      </c>
      <c r="N4" s="5">
        <v>171</v>
      </c>
      <c r="O4" s="3">
        <v>173</v>
      </c>
      <c r="P4" s="3">
        <v>171</v>
      </c>
      <c r="Q4" s="5">
        <v>178</v>
      </c>
      <c r="R4" s="3">
        <v>175</v>
      </c>
      <c r="S4" s="3">
        <v>180</v>
      </c>
      <c r="T4" s="3">
        <v>172</v>
      </c>
      <c r="U4" s="3"/>
    </row>
    <row r="5" spans="1:21">
      <c r="A5" s="3"/>
      <c r="B5" s="3" t="s">
        <v>54</v>
      </c>
      <c r="C5" s="3">
        <v>173</v>
      </c>
      <c r="D5" s="5">
        <v>169</v>
      </c>
      <c r="E5" s="3">
        <v>175</v>
      </c>
      <c r="F5" s="3">
        <v>170</v>
      </c>
      <c r="G5" s="5">
        <v>172</v>
      </c>
      <c r="H5" s="3">
        <v>180</v>
      </c>
      <c r="I5" s="5">
        <v>169</v>
      </c>
      <c r="J5" s="3">
        <v>175</v>
      </c>
      <c r="K5" s="5">
        <v>170</v>
      </c>
      <c r="L5" s="5">
        <v>173</v>
      </c>
      <c r="M5" s="3">
        <v>179</v>
      </c>
      <c r="N5" s="5">
        <v>170</v>
      </c>
      <c r="O5" s="3">
        <v>180</v>
      </c>
      <c r="P5" s="3">
        <v>169</v>
      </c>
      <c r="Q5" s="5">
        <v>170</v>
      </c>
      <c r="R5" s="3">
        <v>177</v>
      </c>
      <c r="S5" s="3">
        <v>182</v>
      </c>
      <c r="T5" s="3">
        <v>179</v>
      </c>
      <c r="U5" s="3"/>
    </row>
    <row r="6" spans="1:21">
      <c r="A6" s="3"/>
      <c r="B6" s="3" t="s">
        <v>55</v>
      </c>
      <c r="C6" s="5">
        <v>170</v>
      </c>
      <c r="D6" s="5">
        <v>169</v>
      </c>
      <c r="E6" s="3">
        <v>170</v>
      </c>
      <c r="F6" s="3">
        <v>175</v>
      </c>
      <c r="G6" s="5">
        <v>174</v>
      </c>
      <c r="H6" s="3">
        <v>173</v>
      </c>
      <c r="I6" s="5">
        <v>170</v>
      </c>
      <c r="J6" s="3">
        <v>173</v>
      </c>
      <c r="K6" s="5">
        <v>174</v>
      </c>
      <c r="L6" s="5">
        <v>175</v>
      </c>
      <c r="M6" s="3">
        <v>177</v>
      </c>
      <c r="N6" s="5">
        <v>169</v>
      </c>
      <c r="O6" s="3">
        <v>175</v>
      </c>
      <c r="P6" s="3">
        <v>176</v>
      </c>
      <c r="Q6" s="5">
        <v>181</v>
      </c>
      <c r="R6" s="3">
        <v>180</v>
      </c>
      <c r="S6" s="3">
        <v>170</v>
      </c>
      <c r="T6" s="3">
        <v>176</v>
      </c>
      <c r="U6" s="3"/>
    </row>
    <row r="7" spans="1:21">
      <c r="A7" s="3"/>
      <c r="B7" s="3" t="s">
        <v>56</v>
      </c>
      <c r="C7" s="3">
        <f t="shared" ref="C7:T7" si="0">ROUND(AVERAGE(C2:C6),2)</f>
        <v>173</v>
      </c>
      <c r="D7" s="3">
        <f t="shared" si="0"/>
        <v>173</v>
      </c>
      <c r="E7" s="3">
        <f t="shared" si="0"/>
        <v>170.4</v>
      </c>
      <c r="F7" s="3">
        <f t="shared" si="0"/>
        <v>173.8</v>
      </c>
      <c r="G7" s="3">
        <f t="shared" si="0"/>
        <v>172.8</v>
      </c>
      <c r="H7" s="3">
        <f t="shared" si="0"/>
        <v>175.2</v>
      </c>
      <c r="I7" s="3">
        <f t="shared" si="0"/>
        <v>169.6</v>
      </c>
      <c r="J7" s="3">
        <f t="shared" si="0"/>
        <v>175</v>
      </c>
      <c r="K7" s="3">
        <f t="shared" si="0"/>
        <v>173.4</v>
      </c>
      <c r="L7" s="3">
        <f t="shared" si="0"/>
        <v>174.2</v>
      </c>
      <c r="M7" s="3">
        <f t="shared" si="0"/>
        <v>175.8</v>
      </c>
      <c r="N7" s="3">
        <f t="shared" si="0"/>
        <v>170</v>
      </c>
      <c r="O7" s="3">
        <f t="shared" si="0"/>
        <v>176</v>
      </c>
      <c r="P7" s="3">
        <f t="shared" si="0"/>
        <v>171.2</v>
      </c>
      <c r="Q7" s="3">
        <f t="shared" si="0"/>
        <v>176</v>
      </c>
      <c r="R7" s="3">
        <f t="shared" si="0"/>
        <v>177.2</v>
      </c>
      <c r="S7" s="3">
        <f t="shared" si="0"/>
        <v>175.8</v>
      </c>
      <c r="T7" s="3">
        <f t="shared" si="0"/>
        <v>174</v>
      </c>
      <c r="U7" s="3">
        <f>ROUND(AVERAGE(C2:T6),2)</f>
        <v>173.69</v>
      </c>
    </row>
    <row r="8" spans="1:21">
      <c r="A8" s="3"/>
      <c r="B8" s="3" t="s">
        <v>57</v>
      </c>
      <c r="C8" s="3">
        <f t="shared" ref="C8:T8" si="1">ROUND(STDEV(C2:C6),2)</f>
        <v>3.08</v>
      </c>
      <c r="D8" s="3">
        <f t="shared" si="1"/>
        <v>4.18</v>
      </c>
      <c r="E8" s="3">
        <f t="shared" si="1"/>
        <v>3.85</v>
      </c>
      <c r="F8" s="3">
        <f t="shared" si="1"/>
        <v>3.96</v>
      </c>
      <c r="G8" s="3">
        <f t="shared" si="1"/>
        <v>2.77</v>
      </c>
      <c r="H8" s="3">
        <f t="shared" si="1"/>
        <v>2.86</v>
      </c>
      <c r="I8" s="3">
        <f t="shared" si="1"/>
        <v>1.14</v>
      </c>
      <c r="J8" s="3">
        <f t="shared" si="1"/>
        <v>1.87</v>
      </c>
      <c r="K8" s="3">
        <f t="shared" si="1"/>
        <v>2.88</v>
      </c>
      <c r="L8" s="3">
        <f t="shared" si="1"/>
        <v>3.27</v>
      </c>
      <c r="M8" s="3">
        <f t="shared" si="1"/>
        <v>3.42</v>
      </c>
      <c r="N8" s="3">
        <f t="shared" si="1"/>
        <v>1.58</v>
      </c>
      <c r="O8" s="3">
        <f t="shared" si="1"/>
        <v>2.65</v>
      </c>
      <c r="P8" s="3">
        <f t="shared" si="1"/>
        <v>3.96</v>
      </c>
      <c r="Q8" s="3">
        <f t="shared" si="1"/>
        <v>4.06</v>
      </c>
      <c r="R8" s="3">
        <f t="shared" si="1"/>
        <v>2.28</v>
      </c>
      <c r="S8" s="3">
        <f t="shared" si="1"/>
        <v>5.02</v>
      </c>
      <c r="T8" s="3">
        <f t="shared" si="1"/>
        <v>3.54</v>
      </c>
      <c r="U8" s="3">
        <f>ROUND(STDEV(C2:T6),2)</f>
        <v>3.67</v>
      </c>
    </row>
    <row r="9" spans="1:21">
      <c r="A9" s="3"/>
      <c r="B9" s="3"/>
      <c r="C9" s="3" t="str">
        <f t="shared" ref="C9:U9" si="2">C7&amp;"±"&amp;C8</f>
        <v>173±3.08</v>
      </c>
      <c r="D9" s="3" t="str">
        <f t="shared" si="2"/>
        <v>173±4.18</v>
      </c>
      <c r="E9" s="3" t="str">
        <f t="shared" si="2"/>
        <v>170.4±3.85</v>
      </c>
      <c r="F9" s="3" t="str">
        <f t="shared" si="2"/>
        <v>173.8±3.96</v>
      </c>
      <c r="G9" s="3" t="str">
        <f t="shared" si="2"/>
        <v>172.8±2.77</v>
      </c>
      <c r="H9" s="3" t="str">
        <f t="shared" si="2"/>
        <v>175.2±2.86</v>
      </c>
      <c r="I9" s="3" t="str">
        <f t="shared" si="2"/>
        <v>169.6±1.14</v>
      </c>
      <c r="J9" s="3" t="str">
        <f t="shared" si="2"/>
        <v>175±1.87</v>
      </c>
      <c r="K9" s="3" t="str">
        <f t="shared" si="2"/>
        <v>173.4±2.88</v>
      </c>
      <c r="L9" s="3" t="str">
        <f t="shared" si="2"/>
        <v>174.2±3.27</v>
      </c>
      <c r="M9" s="3" t="str">
        <f t="shared" si="2"/>
        <v>175.8±3.42</v>
      </c>
      <c r="N9" s="3" t="str">
        <f t="shared" si="2"/>
        <v>170±1.58</v>
      </c>
      <c r="O9" s="3" t="str">
        <f t="shared" si="2"/>
        <v>176±2.65</v>
      </c>
      <c r="P9" s="3" t="str">
        <f t="shared" si="2"/>
        <v>171.2±3.96</v>
      </c>
      <c r="Q9" s="3" t="str">
        <f t="shared" si="2"/>
        <v>176±4.06</v>
      </c>
      <c r="R9" s="3" t="str">
        <f t="shared" si="2"/>
        <v>177.2±2.28</v>
      </c>
      <c r="S9" s="3" t="str">
        <f t="shared" si="2"/>
        <v>175.8±5.02</v>
      </c>
      <c r="T9" s="3" t="str">
        <f t="shared" si="2"/>
        <v>174±3.54</v>
      </c>
      <c r="U9" s="3" t="str">
        <f t="shared" si="2"/>
        <v>173.69±3.67</v>
      </c>
    </row>
    <row r="10" spans="1:21">
      <c r="A10" s="3"/>
      <c r="B10" s="3" t="s">
        <v>31</v>
      </c>
      <c r="C10" s="4" t="s">
        <v>32</v>
      </c>
      <c r="D10" s="4" t="s">
        <v>33</v>
      </c>
      <c r="E10" s="4" t="s">
        <v>34</v>
      </c>
      <c r="F10" s="4" t="s">
        <v>35</v>
      </c>
      <c r="G10" s="4" t="s">
        <v>36</v>
      </c>
      <c r="H10" s="4" t="s">
        <v>37</v>
      </c>
      <c r="I10" s="4" t="s">
        <v>38</v>
      </c>
      <c r="J10" s="4" t="s">
        <v>39</v>
      </c>
      <c r="K10" s="4" t="s">
        <v>40</v>
      </c>
      <c r="L10" s="4" t="s">
        <v>41</v>
      </c>
      <c r="M10" s="4" t="s">
        <v>42</v>
      </c>
      <c r="N10" s="4" t="s">
        <v>43</v>
      </c>
      <c r="O10" s="4" t="s">
        <v>44</v>
      </c>
      <c r="P10" s="4" t="s">
        <v>45</v>
      </c>
      <c r="Q10" s="4" t="s">
        <v>46</v>
      </c>
      <c r="R10" s="4" t="s">
        <v>47</v>
      </c>
      <c r="S10" s="4" t="s">
        <v>48</v>
      </c>
      <c r="T10" s="4" t="s">
        <v>49</v>
      </c>
      <c r="U10" s="3"/>
    </row>
    <row r="11" spans="1:21">
      <c r="A11" s="3" t="s">
        <v>58</v>
      </c>
      <c r="B11" s="3" t="s">
        <v>51</v>
      </c>
      <c r="C11" s="3">
        <v>180</v>
      </c>
      <c r="D11" s="3">
        <v>177</v>
      </c>
      <c r="E11" s="3">
        <v>187</v>
      </c>
      <c r="F11" s="3">
        <v>181</v>
      </c>
      <c r="G11" s="3">
        <v>179</v>
      </c>
      <c r="H11" s="3">
        <v>176</v>
      </c>
      <c r="I11" s="3">
        <v>176</v>
      </c>
      <c r="J11" s="3">
        <v>183</v>
      </c>
      <c r="K11" s="3">
        <v>186</v>
      </c>
      <c r="L11" s="3">
        <v>185</v>
      </c>
      <c r="M11" s="3">
        <v>184</v>
      </c>
      <c r="N11" s="3">
        <v>187</v>
      </c>
      <c r="O11" s="3">
        <v>180</v>
      </c>
      <c r="P11" s="3">
        <v>189</v>
      </c>
      <c r="Q11" s="3">
        <v>182</v>
      </c>
      <c r="R11" s="3">
        <v>180</v>
      </c>
      <c r="S11" s="3">
        <v>177</v>
      </c>
      <c r="T11" s="3">
        <v>176</v>
      </c>
      <c r="U11" s="3"/>
    </row>
    <row r="12" spans="1:21">
      <c r="A12" s="3"/>
      <c r="B12" s="3" t="s">
        <v>52</v>
      </c>
      <c r="C12" s="3">
        <v>182</v>
      </c>
      <c r="D12" s="3">
        <v>184</v>
      </c>
      <c r="E12" s="3">
        <v>180</v>
      </c>
      <c r="F12" s="3">
        <v>185</v>
      </c>
      <c r="G12" s="3">
        <v>182</v>
      </c>
      <c r="H12" s="3">
        <v>186</v>
      </c>
      <c r="I12" s="3">
        <v>188</v>
      </c>
      <c r="J12" s="3">
        <v>177</v>
      </c>
      <c r="K12" s="5">
        <v>179</v>
      </c>
      <c r="L12" s="3">
        <v>181</v>
      </c>
      <c r="M12" s="3">
        <v>193</v>
      </c>
      <c r="N12" s="3">
        <v>179</v>
      </c>
      <c r="O12" s="3">
        <v>187</v>
      </c>
      <c r="P12" s="3">
        <v>175</v>
      </c>
      <c r="Q12" s="3">
        <v>188</v>
      </c>
      <c r="R12" s="3">
        <v>180</v>
      </c>
      <c r="S12" s="3">
        <v>188</v>
      </c>
      <c r="T12" s="3">
        <v>185</v>
      </c>
      <c r="U12" s="3"/>
    </row>
    <row r="13" spans="1:21">
      <c r="A13" s="3"/>
      <c r="B13" s="3" t="s">
        <v>53</v>
      </c>
      <c r="C13" s="3">
        <v>177</v>
      </c>
      <c r="D13" s="3">
        <v>175</v>
      </c>
      <c r="E13" s="3">
        <v>183</v>
      </c>
      <c r="F13" s="3">
        <v>182</v>
      </c>
      <c r="G13" s="3">
        <v>181</v>
      </c>
      <c r="H13" s="3">
        <v>184</v>
      </c>
      <c r="I13" s="3">
        <v>185</v>
      </c>
      <c r="J13" s="3">
        <v>179</v>
      </c>
      <c r="K13" s="3">
        <v>182</v>
      </c>
      <c r="L13" s="3">
        <v>180</v>
      </c>
      <c r="M13" s="3">
        <v>185</v>
      </c>
      <c r="N13" s="3">
        <v>184</v>
      </c>
      <c r="O13" s="3">
        <v>180</v>
      </c>
      <c r="P13" s="3">
        <v>189</v>
      </c>
      <c r="Q13" s="3">
        <v>178</v>
      </c>
      <c r="R13" s="3">
        <v>175</v>
      </c>
      <c r="S13" s="3">
        <v>183</v>
      </c>
      <c r="T13" s="3">
        <v>180</v>
      </c>
      <c r="U13" s="3"/>
    </row>
    <row r="14" spans="1:21">
      <c r="A14" s="3"/>
      <c r="B14" s="3" t="s">
        <v>54</v>
      </c>
      <c r="C14" s="3">
        <v>184</v>
      </c>
      <c r="D14" s="5">
        <v>179</v>
      </c>
      <c r="E14" s="3">
        <v>180</v>
      </c>
      <c r="F14" s="3">
        <v>179</v>
      </c>
      <c r="G14" s="3">
        <v>188</v>
      </c>
      <c r="H14" s="3">
        <v>186</v>
      </c>
      <c r="I14" s="3">
        <v>184</v>
      </c>
      <c r="J14" s="3">
        <v>187</v>
      </c>
      <c r="K14" s="3">
        <v>190</v>
      </c>
      <c r="L14" s="3">
        <v>182</v>
      </c>
      <c r="M14" s="3">
        <v>184</v>
      </c>
      <c r="N14" s="3">
        <v>180</v>
      </c>
      <c r="O14" s="3">
        <v>179</v>
      </c>
      <c r="P14" s="3">
        <v>181</v>
      </c>
      <c r="Q14" s="3">
        <v>180</v>
      </c>
      <c r="R14" s="3">
        <v>187</v>
      </c>
      <c r="S14" s="3">
        <v>186</v>
      </c>
      <c r="T14" s="3">
        <v>184</v>
      </c>
      <c r="U14" s="3"/>
    </row>
    <row r="15" spans="1:21">
      <c r="A15" s="3"/>
      <c r="B15" s="3" t="s">
        <v>55</v>
      </c>
      <c r="C15" s="3">
        <v>180</v>
      </c>
      <c r="D15" s="3">
        <v>180</v>
      </c>
      <c r="E15" s="3">
        <v>176</v>
      </c>
      <c r="F15" s="3">
        <v>176</v>
      </c>
      <c r="G15" s="3">
        <v>184</v>
      </c>
      <c r="H15" s="3">
        <v>187</v>
      </c>
      <c r="I15" s="3">
        <v>187</v>
      </c>
      <c r="J15" s="3">
        <v>175</v>
      </c>
      <c r="K15" s="3">
        <v>188</v>
      </c>
      <c r="L15" s="3">
        <v>192</v>
      </c>
      <c r="M15" s="3">
        <v>187</v>
      </c>
      <c r="N15" s="3">
        <v>183</v>
      </c>
      <c r="O15" s="3">
        <v>188</v>
      </c>
      <c r="P15" s="3">
        <v>183</v>
      </c>
      <c r="Q15" s="3">
        <v>184</v>
      </c>
      <c r="R15" s="3">
        <v>178</v>
      </c>
      <c r="S15" s="3">
        <v>181</v>
      </c>
      <c r="T15" s="3">
        <v>181</v>
      </c>
      <c r="U15" s="3"/>
    </row>
    <row r="16" spans="1:21">
      <c r="A16" s="3"/>
      <c r="B16" s="3" t="s">
        <v>56</v>
      </c>
      <c r="C16" s="3">
        <f t="shared" ref="C16:T16" si="3">ROUND(AVERAGE(C11:C15),2)</f>
        <v>180.6</v>
      </c>
      <c r="D16" s="3">
        <f t="shared" si="3"/>
        <v>179</v>
      </c>
      <c r="E16" s="3">
        <f t="shared" si="3"/>
        <v>181.2</v>
      </c>
      <c r="F16" s="3">
        <f t="shared" si="3"/>
        <v>180.6</v>
      </c>
      <c r="G16" s="3">
        <f t="shared" si="3"/>
        <v>182.8</v>
      </c>
      <c r="H16" s="3">
        <f t="shared" si="3"/>
        <v>183.8</v>
      </c>
      <c r="I16" s="3">
        <f t="shared" si="3"/>
        <v>184</v>
      </c>
      <c r="J16" s="3">
        <f t="shared" si="3"/>
        <v>180.2</v>
      </c>
      <c r="K16" s="3">
        <f t="shared" si="3"/>
        <v>185</v>
      </c>
      <c r="L16" s="3">
        <f t="shared" si="3"/>
        <v>184</v>
      </c>
      <c r="M16" s="3">
        <f t="shared" si="3"/>
        <v>186.6</v>
      </c>
      <c r="N16" s="3">
        <f t="shared" si="3"/>
        <v>182.6</v>
      </c>
      <c r="O16" s="3">
        <f t="shared" si="3"/>
        <v>182.8</v>
      </c>
      <c r="P16" s="3">
        <f t="shared" si="3"/>
        <v>183.4</v>
      </c>
      <c r="Q16" s="3">
        <f t="shared" si="3"/>
        <v>182.4</v>
      </c>
      <c r="R16" s="3">
        <f t="shared" si="3"/>
        <v>180</v>
      </c>
      <c r="S16" s="3">
        <f t="shared" si="3"/>
        <v>183</v>
      </c>
      <c r="T16" s="3">
        <f t="shared" si="3"/>
        <v>181.2</v>
      </c>
      <c r="U16" s="3">
        <f>ROUND(AVERAGE(C11:T15),2)</f>
        <v>182.4</v>
      </c>
    </row>
    <row r="17" spans="1:21">
      <c r="A17" s="3"/>
      <c r="B17" s="3" t="s">
        <v>57</v>
      </c>
      <c r="C17" s="3">
        <f t="shared" ref="C17:T17" si="4">ROUND(STDEV(C11:C15),2)</f>
        <v>2.61</v>
      </c>
      <c r="D17" s="3">
        <f t="shared" si="4"/>
        <v>3.39</v>
      </c>
      <c r="E17" s="3">
        <f t="shared" si="4"/>
        <v>4.09</v>
      </c>
      <c r="F17" s="3">
        <f t="shared" si="4"/>
        <v>3.36</v>
      </c>
      <c r="G17" s="3">
        <f t="shared" si="4"/>
        <v>3.42</v>
      </c>
      <c r="H17" s="3">
        <f t="shared" si="4"/>
        <v>4.49</v>
      </c>
      <c r="I17" s="3">
        <f t="shared" si="4"/>
        <v>4.74</v>
      </c>
      <c r="J17" s="3">
        <f t="shared" si="4"/>
        <v>4.82</v>
      </c>
      <c r="K17" s="3">
        <f t="shared" si="4"/>
        <v>4.47</v>
      </c>
      <c r="L17" s="3">
        <f t="shared" si="4"/>
        <v>4.85</v>
      </c>
      <c r="M17" s="3">
        <f t="shared" si="4"/>
        <v>3.78</v>
      </c>
      <c r="N17" s="3">
        <f t="shared" si="4"/>
        <v>3.21</v>
      </c>
      <c r="O17" s="3">
        <f t="shared" si="4"/>
        <v>4.32</v>
      </c>
      <c r="P17" s="3">
        <f t="shared" si="4"/>
        <v>5.9</v>
      </c>
      <c r="Q17" s="3">
        <f t="shared" si="4"/>
        <v>3.85</v>
      </c>
      <c r="R17" s="3">
        <f t="shared" si="4"/>
        <v>4.42</v>
      </c>
      <c r="S17" s="3">
        <f t="shared" si="4"/>
        <v>4.3</v>
      </c>
      <c r="T17" s="3">
        <f t="shared" si="4"/>
        <v>3.56</v>
      </c>
      <c r="U17" s="3">
        <f>ROUND(STDEV(C11:T15),2)</f>
        <v>4.2</v>
      </c>
    </row>
    <row r="18" spans="1:21">
      <c r="A18" s="3"/>
      <c r="B18" s="3"/>
      <c r="C18" s="3" t="str">
        <f t="shared" ref="C18:U18" si="5">C16&amp;"±"&amp;C17</f>
        <v>180.6±2.61</v>
      </c>
      <c r="D18" s="3" t="str">
        <f t="shared" si="5"/>
        <v>179±3.39</v>
      </c>
      <c r="E18" s="3" t="str">
        <f t="shared" si="5"/>
        <v>181.2±4.09</v>
      </c>
      <c r="F18" s="3" t="str">
        <f t="shared" si="5"/>
        <v>180.6±3.36</v>
      </c>
      <c r="G18" s="3" t="str">
        <f t="shared" si="5"/>
        <v>182.8±3.42</v>
      </c>
      <c r="H18" s="3" t="str">
        <f t="shared" si="5"/>
        <v>183.8±4.49</v>
      </c>
      <c r="I18" s="3" t="str">
        <f t="shared" si="5"/>
        <v>184±4.74</v>
      </c>
      <c r="J18" s="3" t="str">
        <f t="shared" si="5"/>
        <v>180.2±4.82</v>
      </c>
      <c r="K18" s="3" t="str">
        <f t="shared" si="5"/>
        <v>185±4.47</v>
      </c>
      <c r="L18" s="3" t="str">
        <f t="shared" si="5"/>
        <v>184±4.85</v>
      </c>
      <c r="M18" s="3" t="str">
        <f t="shared" si="5"/>
        <v>186.6±3.78</v>
      </c>
      <c r="N18" s="3" t="str">
        <f t="shared" si="5"/>
        <v>182.6±3.21</v>
      </c>
      <c r="O18" s="3" t="str">
        <f t="shared" si="5"/>
        <v>182.8±4.32</v>
      </c>
      <c r="P18" s="3" t="str">
        <f t="shared" si="5"/>
        <v>183.4±5.9</v>
      </c>
      <c r="Q18" s="3" t="str">
        <f t="shared" si="5"/>
        <v>182.4±3.85</v>
      </c>
      <c r="R18" s="3" t="str">
        <f t="shared" si="5"/>
        <v>180±4.42</v>
      </c>
      <c r="S18" s="3" t="str">
        <f t="shared" si="5"/>
        <v>183±4.3</v>
      </c>
      <c r="T18" s="3" t="str">
        <f t="shared" si="5"/>
        <v>181.2±3.56</v>
      </c>
      <c r="U18" s="3" t="str">
        <f t="shared" si="5"/>
        <v>182.4±4.2</v>
      </c>
    </row>
    <row r="19" spans="1:21">
      <c r="A19" s="3"/>
      <c r="B19" s="3" t="s">
        <v>31</v>
      </c>
      <c r="C19" s="4" t="s">
        <v>32</v>
      </c>
      <c r="D19" s="4" t="s">
        <v>33</v>
      </c>
      <c r="E19" s="4" t="s">
        <v>34</v>
      </c>
      <c r="F19" s="4" t="s">
        <v>35</v>
      </c>
      <c r="G19" s="4" t="s">
        <v>36</v>
      </c>
      <c r="H19" s="4" t="s">
        <v>37</v>
      </c>
      <c r="I19" s="4" t="s">
        <v>38</v>
      </c>
      <c r="J19" s="4" t="s">
        <v>39</v>
      </c>
      <c r="K19" s="4" t="s">
        <v>40</v>
      </c>
      <c r="L19" s="4" t="s">
        <v>41</v>
      </c>
      <c r="M19" s="4" t="s">
        <v>42</v>
      </c>
      <c r="N19" s="4" t="s">
        <v>43</v>
      </c>
      <c r="O19" s="4" t="s">
        <v>44</v>
      </c>
      <c r="P19" s="4" t="s">
        <v>45</v>
      </c>
      <c r="Q19" s="4" t="s">
        <v>46</v>
      </c>
      <c r="R19" s="4" t="s">
        <v>47</v>
      </c>
      <c r="S19" s="4" t="s">
        <v>48</v>
      </c>
      <c r="T19" s="4" t="s">
        <v>49</v>
      </c>
      <c r="U19" s="3"/>
    </row>
    <row r="20" spans="1:21">
      <c r="A20" s="3" t="s">
        <v>59</v>
      </c>
      <c r="B20" s="3" t="s">
        <v>51</v>
      </c>
      <c r="C20" s="3">
        <v>129</v>
      </c>
      <c r="D20" s="3">
        <v>131</v>
      </c>
      <c r="E20" s="3">
        <v>132</v>
      </c>
      <c r="F20" s="3">
        <v>125</v>
      </c>
      <c r="G20" s="3">
        <v>129</v>
      </c>
      <c r="H20" s="3">
        <v>126</v>
      </c>
      <c r="I20" s="3">
        <v>132</v>
      </c>
      <c r="J20" s="3">
        <v>123</v>
      </c>
      <c r="K20" s="3">
        <v>124</v>
      </c>
      <c r="L20" s="3">
        <v>127</v>
      </c>
      <c r="M20" s="3">
        <v>131</v>
      </c>
      <c r="N20" s="3">
        <v>133</v>
      </c>
      <c r="O20" s="3">
        <v>131</v>
      </c>
      <c r="P20" s="3">
        <v>132</v>
      </c>
      <c r="Q20" s="3">
        <v>128</v>
      </c>
      <c r="R20" s="3">
        <v>129</v>
      </c>
      <c r="S20" s="3">
        <v>133</v>
      </c>
      <c r="T20" s="3">
        <v>129</v>
      </c>
      <c r="U20" s="3"/>
    </row>
    <row r="21" spans="1:21">
      <c r="A21" s="3"/>
      <c r="B21" s="3" t="s">
        <v>52</v>
      </c>
      <c r="C21" s="3">
        <v>125</v>
      </c>
      <c r="D21" s="3">
        <v>127</v>
      </c>
      <c r="E21" s="3">
        <v>127</v>
      </c>
      <c r="F21" s="3">
        <v>129</v>
      </c>
      <c r="G21" s="3">
        <v>126</v>
      </c>
      <c r="H21" s="3">
        <v>134</v>
      </c>
      <c r="I21" s="3">
        <v>128</v>
      </c>
      <c r="J21" s="3">
        <v>129</v>
      </c>
      <c r="K21" s="3">
        <v>130</v>
      </c>
      <c r="L21" s="3">
        <v>131</v>
      </c>
      <c r="M21" s="3">
        <v>126</v>
      </c>
      <c r="N21" s="3">
        <v>124</v>
      </c>
      <c r="O21" s="3">
        <v>132</v>
      </c>
      <c r="P21" s="3">
        <v>133</v>
      </c>
      <c r="Q21" s="3">
        <v>133</v>
      </c>
      <c r="R21" s="3">
        <v>131</v>
      </c>
      <c r="S21" s="3">
        <v>129</v>
      </c>
      <c r="T21" s="3">
        <v>131</v>
      </c>
      <c r="U21" s="3"/>
    </row>
    <row r="22" spans="1:21">
      <c r="A22" s="3"/>
      <c r="B22" s="3" t="s">
        <v>53</v>
      </c>
      <c r="C22" s="3">
        <v>130</v>
      </c>
      <c r="D22" s="3">
        <v>129</v>
      </c>
      <c r="E22" s="3">
        <v>129</v>
      </c>
      <c r="F22" s="3">
        <v>124</v>
      </c>
      <c r="G22" s="3">
        <v>134</v>
      </c>
      <c r="H22" s="3">
        <v>131</v>
      </c>
      <c r="I22" s="3">
        <v>131</v>
      </c>
      <c r="J22" s="3">
        <v>126</v>
      </c>
      <c r="K22" s="3">
        <v>131</v>
      </c>
      <c r="L22" s="3">
        <v>132</v>
      </c>
      <c r="M22" s="3">
        <v>137</v>
      </c>
      <c r="N22" s="3">
        <v>125</v>
      </c>
      <c r="O22" s="3">
        <v>127</v>
      </c>
      <c r="P22" s="3">
        <v>132</v>
      </c>
      <c r="Q22" s="3">
        <v>130</v>
      </c>
      <c r="R22" s="3">
        <v>135</v>
      </c>
      <c r="S22" s="3">
        <v>133</v>
      </c>
      <c r="T22" s="3">
        <v>123</v>
      </c>
      <c r="U22" s="3"/>
    </row>
    <row r="23" spans="1:21">
      <c r="A23" s="3"/>
      <c r="B23" s="3" t="s">
        <v>54</v>
      </c>
      <c r="C23" s="3">
        <v>131</v>
      </c>
      <c r="D23" s="3">
        <v>126</v>
      </c>
      <c r="E23" s="3">
        <v>133</v>
      </c>
      <c r="F23" s="3">
        <v>132</v>
      </c>
      <c r="G23" s="3">
        <v>128</v>
      </c>
      <c r="H23" s="3">
        <v>127</v>
      </c>
      <c r="I23" s="3">
        <v>134</v>
      </c>
      <c r="J23" s="3">
        <v>124</v>
      </c>
      <c r="K23" s="3">
        <v>125</v>
      </c>
      <c r="L23" s="3">
        <v>134</v>
      </c>
      <c r="M23" s="3">
        <v>130</v>
      </c>
      <c r="N23" s="3">
        <v>133</v>
      </c>
      <c r="O23" s="3">
        <v>130</v>
      </c>
      <c r="P23" s="3">
        <v>127</v>
      </c>
      <c r="Q23" s="3">
        <v>127</v>
      </c>
      <c r="R23" s="3">
        <v>128</v>
      </c>
      <c r="S23" s="3">
        <v>127</v>
      </c>
      <c r="T23" s="3">
        <v>122</v>
      </c>
      <c r="U23" s="3"/>
    </row>
    <row r="24" spans="1:21">
      <c r="A24" s="3"/>
      <c r="B24" s="3" t="s">
        <v>55</v>
      </c>
      <c r="C24" s="3">
        <v>133</v>
      </c>
      <c r="D24" s="3">
        <v>124</v>
      </c>
      <c r="E24" s="3">
        <v>130</v>
      </c>
      <c r="F24" s="3">
        <v>131</v>
      </c>
      <c r="G24" s="3">
        <v>125</v>
      </c>
      <c r="H24" s="3">
        <v>131</v>
      </c>
      <c r="I24" s="3">
        <v>123</v>
      </c>
      <c r="J24" s="3">
        <v>130</v>
      </c>
      <c r="K24" s="3">
        <v>126</v>
      </c>
      <c r="L24" s="3">
        <v>134</v>
      </c>
      <c r="M24" s="3">
        <v>130</v>
      </c>
      <c r="N24" s="3">
        <v>131</v>
      </c>
      <c r="O24" s="3">
        <v>135</v>
      </c>
      <c r="P24" s="3">
        <v>123</v>
      </c>
      <c r="Q24" s="3">
        <v>131</v>
      </c>
      <c r="R24" s="3">
        <v>123</v>
      </c>
      <c r="S24" s="3">
        <v>125</v>
      </c>
      <c r="T24" s="3">
        <v>134</v>
      </c>
      <c r="U24" s="3"/>
    </row>
    <row r="25" spans="1:21">
      <c r="A25" s="3"/>
      <c r="B25" s="3" t="s">
        <v>56</v>
      </c>
      <c r="C25" s="3">
        <f t="shared" ref="C25:T25" si="6">ROUND(AVERAGE(C20:C24),2)</f>
        <v>129.6</v>
      </c>
      <c r="D25" s="3">
        <f t="shared" si="6"/>
        <v>127.4</v>
      </c>
      <c r="E25" s="3">
        <f t="shared" si="6"/>
        <v>130.2</v>
      </c>
      <c r="F25" s="3">
        <f t="shared" si="6"/>
        <v>128.2</v>
      </c>
      <c r="G25" s="3">
        <f t="shared" si="6"/>
        <v>128.4</v>
      </c>
      <c r="H25" s="3">
        <f t="shared" si="6"/>
        <v>129.8</v>
      </c>
      <c r="I25" s="3">
        <f t="shared" si="6"/>
        <v>129.6</v>
      </c>
      <c r="J25" s="3">
        <f t="shared" si="6"/>
        <v>126.4</v>
      </c>
      <c r="K25" s="3">
        <f t="shared" si="6"/>
        <v>127.2</v>
      </c>
      <c r="L25" s="3">
        <f t="shared" si="6"/>
        <v>131.6</v>
      </c>
      <c r="M25" s="3">
        <f t="shared" si="6"/>
        <v>130.8</v>
      </c>
      <c r="N25" s="3">
        <f t="shared" si="6"/>
        <v>129.2</v>
      </c>
      <c r="O25" s="3">
        <f t="shared" si="6"/>
        <v>131</v>
      </c>
      <c r="P25" s="3">
        <f t="shared" si="6"/>
        <v>129.4</v>
      </c>
      <c r="Q25" s="3">
        <f t="shared" si="6"/>
        <v>129.8</v>
      </c>
      <c r="R25" s="3">
        <f t="shared" si="6"/>
        <v>129.2</v>
      </c>
      <c r="S25" s="3">
        <f t="shared" si="6"/>
        <v>129.4</v>
      </c>
      <c r="T25" s="3">
        <f t="shared" si="6"/>
        <v>127.8</v>
      </c>
      <c r="U25" s="3">
        <f>ROUND(AVERAGE(C20:T24),2)</f>
        <v>129.17</v>
      </c>
    </row>
    <row r="26" spans="1:21">
      <c r="A26" s="3"/>
      <c r="B26" s="3" t="s">
        <v>57</v>
      </c>
      <c r="C26" s="3">
        <f t="shared" ref="C26:T26" si="7">ROUND(STDEV(C20:C24),2)</f>
        <v>2.97</v>
      </c>
      <c r="D26" s="3">
        <f t="shared" si="7"/>
        <v>2.7</v>
      </c>
      <c r="E26" s="3">
        <f t="shared" si="7"/>
        <v>2.39</v>
      </c>
      <c r="F26" s="3">
        <f t="shared" si="7"/>
        <v>3.56</v>
      </c>
      <c r="G26" s="3">
        <f t="shared" si="7"/>
        <v>3.51</v>
      </c>
      <c r="H26" s="3">
        <f t="shared" si="7"/>
        <v>3.27</v>
      </c>
      <c r="I26" s="3">
        <f t="shared" si="7"/>
        <v>4.28</v>
      </c>
      <c r="J26" s="3">
        <f t="shared" si="7"/>
        <v>3.05</v>
      </c>
      <c r="K26" s="3">
        <f t="shared" si="7"/>
        <v>3.11</v>
      </c>
      <c r="L26" s="3">
        <f t="shared" si="7"/>
        <v>2.88</v>
      </c>
      <c r="M26" s="3">
        <f t="shared" si="7"/>
        <v>3.96</v>
      </c>
      <c r="N26" s="3">
        <f t="shared" si="7"/>
        <v>4.38</v>
      </c>
      <c r="O26" s="3">
        <f t="shared" si="7"/>
        <v>2.92</v>
      </c>
      <c r="P26" s="3">
        <f t="shared" si="7"/>
        <v>4.28</v>
      </c>
      <c r="Q26" s="3">
        <f t="shared" si="7"/>
        <v>2.39</v>
      </c>
      <c r="R26" s="3">
        <f t="shared" si="7"/>
        <v>4.38</v>
      </c>
      <c r="S26" s="3">
        <f t="shared" si="7"/>
        <v>3.58</v>
      </c>
      <c r="T26" s="3">
        <f t="shared" si="7"/>
        <v>5.17</v>
      </c>
      <c r="U26" s="3">
        <f>ROUND(STDEV(C20:T24),2)</f>
        <v>3.48</v>
      </c>
    </row>
    <row r="27" spans="1:21">
      <c r="A27" s="3"/>
      <c r="B27" s="3"/>
      <c r="C27" s="3" t="str">
        <f t="shared" ref="C27:U27" si="8">C25&amp;"±"&amp;C26</f>
        <v>129.6±2.97</v>
      </c>
      <c r="D27" s="3" t="str">
        <f t="shared" si="8"/>
        <v>127.4±2.7</v>
      </c>
      <c r="E27" s="3" t="str">
        <f t="shared" si="8"/>
        <v>130.2±2.39</v>
      </c>
      <c r="F27" s="3" t="str">
        <f t="shared" si="8"/>
        <v>128.2±3.56</v>
      </c>
      <c r="G27" s="3" t="str">
        <f t="shared" si="8"/>
        <v>128.4±3.51</v>
      </c>
      <c r="H27" s="3" t="str">
        <f t="shared" si="8"/>
        <v>129.8±3.27</v>
      </c>
      <c r="I27" s="3" t="str">
        <f t="shared" si="8"/>
        <v>129.6±4.28</v>
      </c>
      <c r="J27" s="3" t="str">
        <f t="shared" si="8"/>
        <v>126.4±3.05</v>
      </c>
      <c r="K27" s="3" t="str">
        <f t="shared" si="8"/>
        <v>127.2±3.11</v>
      </c>
      <c r="L27" s="3" t="str">
        <f t="shared" si="8"/>
        <v>131.6±2.88</v>
      </c>
      <c r="M27" s="3" t="str">
        <f t="shared" si="8"/>
        <v>130.8±3.96</v>
      </c>
      <c r="N27" s="3" t="str">
        <f t="shared" si="8"/>
        <v>129.2±4.38</v>
      </c>
      <c r="O27" s="3" t="str">
        <f t="shared" si="8"/>
        <v>131±2.92</v>
      </c>
      <c r="P27" s="3" t="str">
        <f t="shared" si="8"/>
        <v>129.4±4.28</v>
      </c>
      <c r="Q27" s="3" t="str">
        <f t="shared" si="8"/>
        <v>129.8±2.39</v>
      </c>
      <c r="R27" s="3" t="str">
        <f t="shared" si="8"/>
        <v>129.2±4.38</v>
      </c>
      <c r="S27" s="3" t="str">
        <f t="shared" si="8"/>
        <v>129.4±3.58</v>
      </c>
      <c r="T27" s="3" t="str">
        <f t="shared" si="8"/>
        <v>127.8±5.17</v>
      </c>
      <c r="U27" s="3" t="str">
        <f t="shared" si="8"/>
        <v>129.17±3.48</v>
      </c>
    </row>
    <row r="28" spans="1:21">
      <c r="A28" s="3"/>
      <c r="B28" s="3" t="s">
        <v>31</v>
      </c>
      <c r="C28" s="4" t="s">
        <v>32</v>
      </c>
      <c r="D28" s="4" t="s">
        <v>33</v>
      </c>
      <c r="E28" s="4" t="s">
        <v>34</v>
      </c>
      <c r="F28" s="4" t="s">
        <v>35</v>
      </c>
      <c r="G28" s="4" t="s">
        <v>36</v>
      </c>
      <c r="H28" s="4" t="s">
        <v>37</v>
      </c>
      <c r="I28" s="4" t="s">
        <v>38</v>
      </c>
      <c r="J28" s="4" t="s">
        <v>39</v>
      </c>
      <c r="K28" s="4" t="s">
        <v>40</v>
      </c>
      <c r="L28" s="4" t="s">
        <v>41</v>
      </c>
      <c r="M28" s="4" t="s">
        <v>42</v>
      </c>
      <c r="N28" s="4" t="s">
        <v>43</v>
      </c>
      <c r="O28" s="4" t="s">
        <v>44</v>
      </c>
      <c r="P28" s="4" t="s">
        <v>45</v>
      </c>
      <c r="Q28" s="4" t="s">
        <v>46</v>
      </c>
      <c r="R28" s="4" t="s">
        <v>47</v>
      </c>
      <c r="S28" s="4" t="s">
        <v>48</v>
      </c>
      <c r="T28" s="4" t="s">
        <v>49</v>
      </c>
      <c r="U28" s="3"/>
    </row>
    <row r="29" spans="1:21">
      <c r="A29" s="3" t="s">
        <v>60</v>
      </c>
      <c r="B29" s="3" t="s">
        <v>51</v>
      </c>
      <c r="C29" s="3">
        <v>135</v>
      </c>
      <c r="D29" s="3">
        <v>126</v>
      </c>
      <c r="E29" s="3">
        <v>132</v>
      </c>
      <c r="F29" s="3">
        <v>129</v>
      </c>
      <c r="G29" s="3">
        <v>130</v>
      </c>
      <c r="H29" s="3">
        <v>132</v>
      </c>
      <c r="I29" s="3">
        <v>134</v>
      </c>
      <c r="J29" s="3">
        <v>129</v>
      </c>
      <c r="K29" s="3">
        <v>127</v>
      </c>
      <c r="L29" s="3">
        <v>135</v>
      </c>
      <c r="M29" s="3">
        <v>131</v>
      </c>
      <c r="N29" s="3">
        <v>140</v>
      </c>
      <c r="O29" s="3">
        <v>138</v>
      </c>
      <c r="P29" s="3">
        <v>129</v>
      </c>
      <c r="Q29" s="3">
        <v>130</v>
      </c>
      <c r="R29" s="3">
        <v>139</v>
      </c>
      <c r="S29" s="3">
        <v>136</v>
      </c>
      <c r="T29" s="3">
        <v>141</v>
      </c>
      <c r="U29" s="3"/>
    </row>
    <row r="30" spans="1:21">
      <c r="A30" s="3"/>
      <c r="B30" s="3" t="s">
        <v>52</v>
      </c>
      <c r="C30" s="3">
        <v>130</v>
      </c>
      <c r="D30" s="3">
        <v>127</v>
      </c>
      <c r="E30" s="3">
        <v>135</v>
      </c>
      <c r="F30" s="3">
        <v>133</v>
      </c>
      <c r="G30" s="3">
        <v>134</v>
      </c>
      <c r="H30" s="3">
        <v>124</v>
      </c>
      <c r="I30" s="3">
        <v>135</v>
      </c>
      <c r="J30" s="3">
        <v>141</v>
      </c>
      <c r="K30" s="3">
        <v>132</v>
      </c>
      <c r="L30" s="3">
        <v>133</v>
      </c>
      <c r="M30" s="3">
        <v>129</v>
      </c>
      <c r="N30" s="3">
        <v>135</v>
      </c>
      <c r="O30" s="3">
        <v>131</v>
      </c>
      <c r="P30" s="3">
        <v>133</v>
      </c>
      <c r="Q30" s="3">
        <v>131</v>
      </c>
      <c r="R30" s="3">
        <v>126</v>
      </c>
      <c r="S30" s="3">
        <v>133</v>
      </c>
      <c r="T30" s="3">
        <v>134</v>
      </c>
      <c r="U30" s="3"/>
    </row>
    <row r="31" spans="1:21">
      <c r="A31" s="3"/>
      <c r="B31" s="3" t="s">
        <v>53</v>
      </c>
      <c r="C31" s="3">
        <v>129</v>
      </c>
      <c r="D31" s="3">
        <v>135</v>
      </c>
      <c r="E31" s="3">
        <v>131</v>
      </c>
      <c r="F31" s="3">
        <v>131</v>
      </c>
      <c r="G31" s="3">
        <v>131</v>
      </c>
      <c r="H31" s="3">
        <v>135</v>
      </c>
      <c r="I31" s="3">
        <v>129</v>
      </c>
      <c r="J31" s="3">
        <v>136</v>
      </c>
      <c r="K31" s="3">
        <v>127</v>
      </c>
      <c r="L31" s="3">
        <v>127</v>
      </c>
      <c r="M31" s="3">
        <v>132</v>
      </c>
      <c r="N31" s="3">
        <v>134</v>
      </c>
      <c r="O31" s="3">
        <v>135</v>
      </c>
      <c r="P31" s="3">
        <v>141</v>
      </c>
      <c r="Q31" s="3">
        <v>141</v>
      </c>
      <c r="R31" s="3">
        <v>139</v>
      </c>
      <c r="S31" s="3">
        <v>135</v>
      </c>
      <c r="T31" s="3">
        <v>136</v>
      </c>
      <c r="U31" s="3"/>
    </row>
    <row r="32" spans="1:21">
      <c r="A32" s="3"/>
      <c r="B32" s="3" t="s">
        <v>54</v>
      </c>
      <c r="C32" s="3">
        <v>126</v>
      </c>
      <c r="D32" s="3">
        <v>133</v>
      </c>
      <c r="E32" s="3">
        <v>132</v>
      </c>
      <c r="F32" s="3">
        <v>134</v>
      </c>
      <c r="G32" s="3">
        <v>128</v>
      </c>
      <c r="H32" s="3">
        <v>135</v>
      </c>
      <c r="I32" s="3">
        <v>130</v>
      </c>
      <c r="J32" s="3">
        <v>126</v>
      </c>
      <c r="K32" s="3">
        <v>133</v>
      </c>
      <c r="L32" s="3">
        <v>132</v>
      </c>
      <c r="M32" s="3">
        <v>133</v>
      </c>
      <c r="N32" s="3">
        <v>137</v>
      </c>
      <c r="O32" s="3">
        <v>134</v>
      </c>
      <c r="P32" s="3">
        <v>134</v>
      </c>
      <c r="Q32" s="3">
        <v>135</v>
      </c>
      <c r="R32" s="3">
        <v>135</v>
      </c>
      <c r="S32" s="3">
        <v>126</v>
      </c>
      <c r="T32" s="3">
        <v>131</v>
      </c>
      <c r="U32" s="3"/>
    </row>
    <row r="33" spans="1:21">
      <c r="A33" s="3"/>
      <c r="B33" s="3" t="s">
        <v>55</v>
      </c>
      <c r="C33" s="3">
        <v>139</v>
      </c>
      <c r="D33" s="3">
        <v>134</v>
      </c>
      <c r="E33" s="3">
        <v>128</v>
      </c>
      <c r="F33" s="3">
        <v>136</v>
      </c>
      <c r="G33" s="3">
        <v>129</v>
      </c>
      <c r="H33" s="3">
        <v>134</v>
      </c>
      <c r="I33" s="3">
        <v>128</v>
      </c>
      <c r="J33" s="3">
        <v>131</v>
      </c>
      <c r="K33" s="3">
        <v>129</v>
      </c>
      <c r="L33" s="3">
        <v>141</v>
      </c>
      <c r="M33" s="3">
        <v>141</v>
      </c>
      <c r="N33" s="3">
        <v>134</v>
      </c>
      <c r="O33" s="3">
        <v>136</v>
      </c>
      <c r="P33" s="3">
        <v>136</v>
      </c>
      <c r="Q33" s="3">
        <v>138</v>
      </c>
      <c r="R33" s="3">
        <v>127</v>
      </c>
      <c r="S33" s="3">
        <v>123</v>
      </c>
      <c r="T33" s="3">
        <v>135</v>
      </c>
      <c r="U33" s="3"/>
    </row>
    <row r="34" spans="1:21">
      <c r="A34" s="3"/>
      <c r="B34" s="3" t="s">
        <v>56</v>
      </c>
      <c r="C34" s="3">
        <f t="shared" ref="C34:M34" si="9">ROUND(AVERAGE(C29:C33),2)</f>
        <v>131.8</v>
      </c>
      <c r="D34" s="3">
        <f t="shared" si="9"/>
        <v>131</v>
      </c>
      <c r="E34" s="3">
        <f t="shared" si="9"/>
        <v>131.6</v>
      </c>
      <c r="F34" s="3">
        <f t="shared" si="9"/>
        <v>132.6</v>
      </c>
      <c r="G34" s="3">
        <f t="shared" si="9"/>
        <v>130.4</v>
      </c>
      <c r="H34" s="3">
        <f t="shared" si="9"/>
        <v>132</v>
      </c>
      <c r="I34" s="3">
        <f t="shared" si="9"/>
        <v>131.2</v>
      </c>
      <c r="J34" s="3">
        <f t="shared" si="9"/>
        <v>132.6</v>
      </c>
      <c r="K34" s="3">
        <f t="shared" si="9"/>
        <v>129.6</v>
      </c>
      <c r="L34" s="3">
        <f t="shared" si="9"/>
        <v>133.6</v>
      </c>
      <c r="M34" s="3">
        <f t="shared" si="9"/>
        <v>133.2</v>
      </c>
      <c r="N34" s="3">
        <v>135</v>
      </c>
      <c r="O34" s="3">
        <f t="shared" ref="O34:T34" si="10">ROUND(AVERAGE(O29:O33),2)</f>
        <v>134.8</v>
      </c>
      <c r="P34" s="3">
        <f t="shared" si="10"/>
        <v>134.6</v>
      </c>
      <c r="Q34" s="3">
        <f t="shared" si="10"/>
        <v>135</v>
      </c>
      <c r="R34" s="3">
        <f t="shared" si="10"/>
        <v>133.2</v>
      </c>
      <c r="S34" s="3">
        <f t="shared" si="10"/>
        <v>130.6</v>
      </c>
      <c r="T34" s="3">
        <f t="shared" si="10"/>
        <v>135.4</v>
      </c>
      <c r="U34" s="3">
        <f>ROUND(AVERAGE(C29:T33),2)</f>
        <v>132.73</v>
      </c>
    </row>
    <row r="35" spans="1:21">
      <c r="A35" s="3"/>
      <c r="B35" s="3" t="s">
        <v>57</v>
      </c>
      <c r="C35" s="3">
        <f t="shared" ref="C35:T35" si="11">ROUND(STDEV(C29:C33),2)</f>
        <v>5.17</v>
      </c>
      <c r="D35" s="3">
        <f t="shared" si="11"/>
        <v>4.18</v>
      </c>
      <c r="E35" s="3">
        <f t="shared" si="11"/>
        <v>2.51</v>
      </c>
      <c r="F35" s="3">
        <f t="shared" si="11"/>
        <v>2.7</v>
      </c>
      <c r="G35" s="3">
        <f t="shared" si="11"/>
        <v>2.3</v>
      </c>
      <c r="H35" s="3">
        <f t="shared" si="11"/>
        <v>4.64</v>
      </c>
      <c r="I35" s="3">
        <f t="shared" si="11"/>
        <v>3.11</v>
      </c>
      <c r="J35" s="3">
        <f t="shared" si="11"/>
        <v>5.94</v>
      </c>
      <c r="K35" s="3">
        <f t="shared" si="11"/>
        <v>2.79</v>
      </c>
      <c r="L35" s="3">
        <f t="shared" si="11"/>
        <v>5.08</v>
      </c>
      <c r="M35" s="3">
        <f t="shared" si="11"/>
        <v>4.6</v>
      </c>
      <c r="N35" s="3">
        <f t="shared" si="11"/>
        <v>2.55</v>
      </c>
      <c r="O35" s="3">
        <f t="shared" si="11"/>
        <v>2.59</v>
      </c>
      <c r="P35" s="3">
        <f t="shared" si="11"/>
        <v>4.39</v>
      </c>
      <c r="Q35" s="3">
        <f t="shared" si="11"/>
        <v>4.64</v>
      </c>
      <c r="R35" s="3">
        <f t="shared" si="11"/>
        <v>6.34</v>
      </c>
      <c r="S35" s="3">
        <f t="shared" si="11"/>
        <v>5.77</v>
      </c>
      <c r="T35" s="3">
        <f t="shared" si="11"/>
        <v>3.65</v>
      </c>
      <c r="U35" s="3">
        <f>ROUND(STDEV(C29:T33),2)</f>
        <v>4.24</v>
      </c>
    </row>
    <row r="36" spans="1:21">
      <c r="A36" s="3"/>
      <c r="B36" s="3"/>
      <c r="C36" s="3" t="str">
        <f t="shared" ref="C36:U36" si="12">C34&amp;"±"&amp;C35</f>
        <v>131.8±5.17</v>
      </c>
      <c r="D36" s="3" t="str">
        <f t="shared" si="12"/>
        <v>131±4.18</v>
      </c>
      <c r="E36" s="3" t="str">
        <f t="shared" si="12"/>
        <v>131.6±2.51</v>
      </c>
      <c r="F36" s="3" t="str">
        <f t="shared" si="12"/>
        <v>132.6±2.7</v>
      </c>
      <c r="G36" s="3" t="str">
        <f t="shared" si="12"/>
        <v>130.4±2.3</v>
      </c>
      <c r="H36" s="3" t="str">
        <f t="shared" si="12"/>
        <v>132±4.64</v>
      </c>
      <c r="I36" s="3" t="str">
        <f t="shared" si="12"/>
        <v>131.2±3.11</v>
      </c>
      <c r="J36" s="3" t="str">
        <f t="shared" si="12"/>
        <v>132.6±5.94</v>
      </c>
      <c r="K36" s="3" t="str">
        <f t="shared" si="12"/>
        <v>129.6±2.79</v>
      </c>
      <c r="L36" s="3" t="str">
        <f t="shared" si="12"/>
        <v>133.6±5.08</v>
      </c>
      <c r="M36" s="3" t="str">
        <f t="shared" si="12"/>
        <v>133.2±4.6</v>
      </c>
      <c r="N36" s="3" t="str">
        <f t="shared" si="12"/>
        <v>135±2.55</v>
      </c>
      <c r="O36" s="3" t="str">
        <f t="shared" si="12"/>
        <v>134.8±2.59</v>
      </c>
      <c r="P36" s="3" t="str">
        <f t="shared" si="12"/>
        <v>134.6±4.39</v>
      </c>
      <c r="Q36" s="3" t="str">
        <f t="shared" si="12"/>
        <v>135±4.64</v>
      </c>
      <c r="R36" s="3" t="str">
        <f t="shared" si="12"/>
        <v>133.2±6.34</v>
      </c>
      <c r="S36" s="3" t="str">
        <f t="shared" si="12"/>
        <v>130.6±5.77</v>
      </c>
      <c r="T36" s="3" t="str">
        <f t="shared" si="12"/>
        <v>135.4±3.65</v>
      </c>
      <c r="U36" s="3" t="str">
        <f t="shared" si="12"/>
        <v>132.73±4.2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tabSelected="1" workbookViewId="0">
      <selection activeCell="E16" sqref="E16"/>
    </sheetView>
  </sheetViews>
  <sheetFormatPr defaultColWidth="9.02654867256637" defaultRowHeight="13.5" outlineLevelCol="5"/>
  <cols>
    <col min="1" max="1" width="19.858407079646" customWidth="1"/>
    <col min="2" max="2" width="36.2389380530973" customWidth="1"/>
    <col min="3" max="3" width="24.5044247787611" customWidth="1"/>
    <col min="4" max="4" width="27.4247787610619" customWidth="1"/>
    <col min="5" max="5" width="30.212389380531" customWidth="1"/>
    <col min="6" max="6" width="25.2920353982301" customWidth="1"/>
  </cols>
  <sheetData>
    <row r="1" ht="50" customHeight="1" spans="1:6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</row>
    <row r="2" ht="50" customHeight="1" spans="1:6">
      <c r="A2" s="2" t="s">
        <v>67</v>
      </c>
      <c r="B2" s="2" t="s">
        <v>68</v>
      </c>
      <c r="C2" s="2" t="s">
        <v>69</v>
      </c>
      <c r="D2" s="2" t="s">
        <v>70</v>
      </c>
      <c r="E2" s="2" t="s">
        <v>71</v>
      </c>
      <c r="F2" s="2" t="s">
        <v>72</v>
      </c>
    </row>
    <row r="3" ht="50" customHeight="1" spans="1:6">
      <c r="A3" s="2" t="s">
        <v>73</v>
      </c>
      <c r="B3" s="2" t="s">
        <v>74</v>
      </c>
      <c r="C3" s="2" t="s">
        <v>75</v>
      </c>
      <c r="D3" s="2" t="s">
        <v>76</v>
      </c>
      <c r="E3" s="2" t="s">
        <v>77</v>
      </c>
      <c r="F3" s="2" t="s">
        <v>78</v>
      </c>
    </row>
    <row r="4" ht="50" customHeight="1" spans="1:6">
      <c r="A4" s="2" t="s">
        <v>79</v>
      </c>
      <c r="B4" s="2" t="s">
        <v>80</v>
      </c>
      <c r="C4" s="2" t="s">
        <v>81</v>
      </c>
      <c r="D4" s="2" t="s">
        <v>82</v>
      </c>
      <c r="E4" s="2" t="s">
        <v>83</v>
      </c>
      <c r="F4" s="2" t="s">
        <v>84</v>
      </c>
    </row>
    <row r="5" ht="50" customHeight="1" spans="1:6">
      <c r="A5" s="2" t="s">
        <v>85</v>
      </c>
      <c r="B5" s="2" t="s">
        <v>86</v>
      </c>
      <c r="C5" s="2" t="s">
        <v>81</v>
      </c>
      <c r="D5" s="2" t="s">
        <v>82</v>
      </c>
      <c r="E5" s="2" t="s">
        <v>83</v>
      </c>
      <c r="F5" s="2" t="s">
        <v>87</v>
      </c>
    </row>
    <row r="6" ht="50" customHeight="1" spans="1:6">
      <c r="A6" s="2" t="s">
        <v>88</v>
      </c>
      <c r="B6" s="2" t="s">
        <v>89</v>
      </c>
      <c r="C6" s="2" t="s">
        <v>81</v>
      </c>
      <c r="D6" s="2" t="s">
        <v>90</v>
      </c>
      <c r="E6" s="2" t="s">
        <v>91</v>
      </c>
      <c r="F6" s="2" t="s">
        <v>92</v>
      </c>
    </row>
    <row r="10" ht="28" customHeight="1"/>
    <row r="11" ht="28" customHeight="1"/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riginal data of attention</vt:lpstr>
      <vt:lpstr>Basic information</vt:lpstr>
      <vt:lpstr>Heart rate</vt:lpstr>
      <vt:lpstr>Data Dictiona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昭</cp:lastModifiedBy>
  <dcterms:created xsi:type="dcterms:W3CDTF">2025-10-10T07:51:00Z</dcterms:created>
  <dcterms:modified xsi:type="dcterms:W3CDTF">2026-01-06T13:5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25F09961104C4CA9AF376EA1EF776B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